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=0.85 frac=0.05" sheetId="1" state="visible" r:id="rId2"/>
    <sheet name="t=0.90 frac=0.05" sheetId="2" state="visible" r:id="rId3"/>
    <sheet name="t=0.95 frac=0.05" sheetId="3" state="visible" r:id="rId4"/>
    <sheet name="t=0.85 frac=0.01" sheetId="4" state="visible" r:id="rId5"/>
    <sheet name="t=0.90 frac=0.01" sheetId="5" state="visible" r:id="rId6"/>
    <sheet name="t=0.95 frac=0.01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70" uniqueCount="30">
  <si>
    <t xml:space="preserve">Region</t>
  </si>
  <si>
    <t xml:space="preserve">pStart</t>
  </si>
  <si>
    <t xml:space="preserve">pEnd</t>
  </si>
  <si>
    <t xml:space="preserve">start</t>
  </si>
  <si>
    <t xml:space="preserve">end</t>
  </si>
  <si>
    <t xml:space="preserve">pCenter</t>
  </si>
  <si>
    <t xml:space="preserve">center</t>
  </si>
  <si>
    <t xml:space="preserve">detect?</t>
  </si>
  <si>
    <t xml:space="preserve">Center %diff</t>
  </si>
  <si>
    <t xml:space="preserve">center call within 5%</t>
  </si>
  <si>
    <t xml:space="preserve">20170428CA-481216</t>
  </si>
  <si>
    <t xml:space="preserve">C01</t>
  </si>
  <si>
    <t xml:space="preserve">C02</t>
  </si>
  <si>
    <t xml:space="preserve">C03</t>
  </si>
  <si>
    <t xml:space="preserve">C04</t>
  </si>
  <si>
    <t xml:space="preserve">C05</t>
  </si>
  <si>
    <t xml:space="preserve">C08</t>
  </si>
  <si>
    <t xml:space="preserve">C09</t>
  </si>
  <si>
    <t xml:space="preserve">20170428CA-5101520</t>
  </si>
  <si>
    <t xml:space="preserve">C07</t>
  </si>
  <si>
    <t xml:space="preserve">20170428CA-6121824</t>
  </si>
  <si>
    <t xml:space="preserve">Accuracy of TP to 5%</t>
  </si>
  <si>
    <t xml:space="preserve">TP</t>
  </si>
  <si>
    <t xml:space="preserve">FP</t>
  </si>
  <si>
    <t xml:space="preserve">PPV</t>
  </si>
  <si>
    <t xml:space="preserve">FN</t>
  </si>
  <si>
    <t xml:space="preserve">TN</t>
  </si>
  <si>
    <t xml:space="preserve">NPV</t>
  </si>
  <si>
    <t xml:space="preserve">TPR</t>
  </si>
  <si>
    <t xml:space="preserve">FP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$-409]#,##0.00;[RED]\-[$$-409]#,##0.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name val="FreeSans"/>
      <family val="2"/>
    </font>
    <font>
      <sz val="10"/>
      <name val="FreeSans"/>
      <family val="2"/>
    </font>
    <font>
      <b val="true"/>
      <sz val="10"/>
      <name val="Andale Mono"/>
      <family val="0"/>
    </font>
    <font>
      <sz val="10"/>
      <name val="Andale Mono"/>
      <family val="0"/>
    </font>
  </fonts>
  <fills count="5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5" fontId="4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center" vertical="bottom" textRotation="0" wrapText="false" indent="0" shrinkToFit="false"/>
    </xf>
    <xf numFmtId="164" fontId="5" fillId="0" borderId="0" applyFont="true" applyBorder="false" applyAlignment="true" applyProtection="false">
      <alignment horizontal="center" vertical="bottom" textRotation="90" wrapText="false" indent="0" shrinkToFit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Result" xfId="20" builtinId="53" customBuiltin="true"/>
    <cellStyle name="Result2" xfId="21" builtinId="53" customBuiltin="true"/>
    <cellStyle name="Heading" xfId="22" builtinId="53" customBuiltin="true"/>
    <cellStyle name="Heading1" xfId="23" builtinId="53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1" activeCellId="0" sqref="B31"/>
    </sheetView>
  </sheetViews>
  <sheetFormatPr defaultRowHeight="12.8" zeroHeight="false" outlineLevelRow="0" outlineLevelCol="0"/>
  <cols>
    <col collapsed="false" customWidth="true" hidden="false" outlineLevel="0" max="1" min="1" style="1" width="20.35"/>
    <col collapsed="false" customWidth="true" hidden="false" outlineLevel="0" max="5" min="2" style="2" width="10.43"/>
    <col collapsed="false" customWidth="true" hidden="false" outlineLevel="0" max="7" min="6" style="2" width="12.6"/>
    <col collapsed="false" customWidth="true" hidden="false" outlineLevel="0" max="8" min="8" style="2" width="9.89"/>
    <col collapsed="false" customWidth="true" hidden="false" outlineLevel="0" max="9" min="9" style="2" width="15.7"/>
    <col collapsed="false" customWidth="true" hidden="false" outlineLevel="0" max="10" min="10" style="2" width="26.16"/>
    <col collapsed="false" customWidth="true" hidden="false" outlineLevel="0" max="1025" min="11" style="2" width="11.8"/>
  </cols>
  <sheetData>
    <row r="1" s="3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="4" customFormat="true" ht="12.8" hidden="false" customHeight="false" outlineLevel="0" collapsed="false">
      <c r="A2" s="3" t="s">
        <v>10</v>
      </c>
    </row>
    <row r="3" customFormat="false" ht="12.8" hidden="false" customHeight="false" outlineLevel="0" collapsed="false">
      <c r="A3" s="1" t="s">
        <v>11</v>
      </c>
      <c r="B3" s="2" t="n">
        <v>1</v>
      </c>
      <c r="C3" s="2" t="n">
        <v>5929182</v>
      </c>
      <c r="D3" s="2" t="n">
        <v>10858</v>
      </c>
      <c r="E3" s="2" t="n">
        <v>5824135</v>
      </c>
      <c r="F3" s="2" t="n">
        <f aca="false">(B3+C3)/2</f>
        <v>2964591.5</v>
      </c>
      <c r="G3" s="2" t="n">
        <f aca="false">(D3+E3)/2</f>
        <v>2917496.5</v>
      </c>
      <c r="H3" s="2" t="n">
        <f aca="false">IF(F3=0,0,1)</f>
        <v>1</v>
      </c>
      <c r="I3" s="2" t="n">
        <f aca="false">ABS(1-(F3/G3))</f>
        <v>0.0161422644380207</v>
      </c>
      <c r="J3" s="2" t="n">
        <f aca="false">IF(I3&lt;0.05,1,0)</f>
        <v>1</v>
      </c>
    </row>
    <row r="4" customFormat="false" ht="12.8" hidden="false" customHeight="false" outlineLevel="0" collapsed="false">
      <c r="A4" s="1" t="s">
        <v>11</v>
      </c>
      <c r="B4" s="2" t="n">
        <v>28266976</v>
      </c>
      <c r="C4" s="2" t="n">
        <v>34668520</v>
      </c>
      <c r="D4" s="2" t="n">
        <v>28674389</v>
      </c>
      <c r="E4" s="2" t="n">
        <v>33786955</v>
      </c>
      <c r="F4" s="2" t="n">
        <f aca="false">(B4+C4)/2</f>
        <v>31467748</v>
      </c>
      <c r="G4" s="2" t="n">
        <f aca="false">(D4+E4)/2</f>
        <v>31230672</v>
      </c>
      <c r="H4" s="2" t="n">
        <f aca="false">IF(F4=0,0,1)</f>
        <v>1</v>
      </c>
      <c r="I4" s="2" t="n">
        <f aca="false">ABS(1-(F4/G4))</f>
        <v>0.00759112708173548</v>
      </c>
      <c r="J4" s="2" t="n">
        <f aca="false">IF(I4&lt;0.05,1,0)</f>
        <v>1</v>
      </c>
    </row>
    <row r="5" customFormat="false" ht="12.8" hidden="false" customHeight="false" outlineLevel="0" collapsed="false">
      <c r="A5" s="1" t="s">
        <v>12</v>
      </c>
      <c r="B5" s="2" t="n">
        <v>32971365</v>
      </c>
      <c r="C5" s="2" t="n">
        <v>36112544</v>
      </c>
      <c r="D5" s="2" t="n">
        <v>33488815</v>
      </c>
      <c r="E5" s="2" t="n">
        <v>35657148</v>
      </c>
      <c r="F5" s="2" t="n">
        <f aca="false">(B5+C5)/2</f>
        <v>34541954.5</v>
      </c>
      <c r="G5" s="2" t="n">
        <f aca="false">(D5+E5)/2</f>
        <v>34572981.5</v>
      </c>
      <c r="H5" s="2" t="n">
        <f aca="false">IF(F5=0,0,1)</f>
        <v>1</v>
      </c>
      <c r="I5" s="2" t="n">
        <f aca="false">ABS(1-(F5/G5))</f>
        <v>0.000897434894355342</v>
      </c>
      <c r="J5" s="2" t="n">
        <f aca="false">IF(I5&lt;0.05,1,0)</f>
        <v>1</v>
      </c>
    </row>
    <row r="6" customFormat="false" ht="12.8" hidden="false" customHeight="false" outlineLevel="0" collapsed="false">
      <c r="A6" s="1" t="s">
        <v>13</v>
      </c>
      <c r="B6" s="2" t="n">
        <v>43448829</v>
      </c>
      <c r="C6" s="2" t="n">
        <v>45546673</v>
      </c>
      <c r="D6" s="2" t="n">
        <v>43937819</v>
      </c>
      <c r="E6" s="2" t="n">
        <v>45229545</v>
      </c>
      <c r="F6" s="2" t="n">
        <f aca="false">(B6+C6)/2</f>
        <v>44497751</v>
      </c>
      <c r="G6" s="2" t="n">
        <f aca="false">(D6+E6)/2</f>
        <v>44583682</v>
      </c>
      <c r="H6" s="2" t="n">
        <f aca="false">IF(F6=0,0,1)</f>
        <v>1</v>
      </c>
      <c r="I6" s="2" t="n">
        <f aca="false">ABS(1-(F6/G6))</f>
        <v>0.00192740922564449</v>
      </c>
      <c r="J6" s="2" t="n">
        <f aca="false">IF(I6&lt;0.05,1,0)</f>
        <v>1</v>
      </c>
    </row>
    <row r="7" customFormat="false" ht="12.8" hidden="false" customHeight="false" outlineLevel="0" collapsed="false">
      <c r="A7" s="1" t="s">
        <v>14</v>
      </c>
      <c r="B7" s="2" t="n">
        <v>3484977</v>
      </c>
      <c r="C7" s="2" t="n">
        <v>5792184</v>
      </c>
      <c r="D7" s="2" t="n">
        <v>3917811</v>
      </c>
      <c r="E7" s="2" t="n">
        <v>5358645</v>
      </c>
      <c r="F7" s="2" t="n">
        <f aca="false">(B7+C7)/2</f>
        <v>4638580.5</v>
      </c>
      <c r="G7" s="2" t="n">
        <f aca="false">(D7+E7)/2</f>
        <v>4638228</v>
      </c>
      <c r="H7" s="2" t="n">
        <f aca="false">IF(F7=0,0,1)</f>
        <v>1</v>
      </c>
      <c r="I7" s="2" t="n">
        <f aca="false">ABS(1-(F7/G7))</f>
        <v>7.59988512855081E-005</v>
      </c>
      <c r="J7" s="2" t="n">
        <f aca="false">IF(I7&lt;0.05,1,0)</f>
        <v>1</v>
      </c>
    </row>
    <row r="8" customFormat="false" ht="12.8" hidden="false" customHeight="false" outlineLevel="0" collapsed="false">
      <c r="A8" s="1" t="s">
        <v>15</v>
      </c>
      <c r="B8" s="2" t="n">
        <v>26331513</v>
      </c>
      <c r="C8" s="2" t="n">
        <v>27665496</v>
      </c>
      <c r="D8" s="2" t="n">
        <v>26541780</v>
      </c>
      <c r="E8" s="2" t="n">
        <v>27385560</v>
      </c>
      <c r="F8" s="2" t="n">
        <f aca="false">(B8+C8)/2</f>
        <v>26998504.5</v>
      </c>
      <c r="G8" s="2" t="n">
        <f aca="false">(D8+E8)/2</f>
        <v>26963670</v>
      </c>
      <c r="H8" s="2" t="n">
        <f aca="false">IF(F8=0,0,1)</f>
        <v>1</v>
      </c>
      <c r="I8" s="2" t="n">
        <f aca="false">ABS(1-(F8/G8))</f>
        <v>0.00129190499661203</v>
      </c>
      <c r="J8" s="2" t="n">
        <f aca="false">IF(I8&lt;0.05,1,0)</f>
        <v>1</v>
      </c>
    </row>
    <row r="9" customFormat="false" ht="12.8" hidden="false" customHeight="false" outlineLevel="0" collapsed="false">
      <c r="A9" s="1" t="s">
        <v>15</v>
      </c>
      <c r="B9" s="2" t="n">
        <v>31628870</v>
      </c>
      <c r="C9" s="2" t="n">
        <v>32827329</v>
      </c>
      <c r="D9" s="2" t="n">
        <v>31139281</v>
      </c>
      <c r="E9" s="2" t="n">
        <v>31952313</v>
      </c>
      <c r="F9" s="2" t="n">
        <f aca="false">(B9+C9)/2</f>
        <v>32228099.5</v>
      </c>
      <c r="G9" s="2" t="n">
        <f aca="false">(D9+E9)/2</f>
        <v>31545797</v>
      </c>
      <c r="H9" s="2" t="n">
        <f aca="false">IF(F9=0,0,1)</f>
        <v>1</v>
      </c>
      <c r="I9" s="2" t="n">
        <f aca="false">ABS(1-(F9/G9))</f>
        <v>0.0216289510770642</v>
      </c>
      <c r="J9" s="2" t="n">
        <f aca="false">IF(I9&lt;0.05,1,0)</f>
        <v>1</v>
      </c>
    </row>
    <row r="10" customFormat="false" ht="12.8" hidden="false" customHeight="false" outlineLevel="0" collapsed="false">
      <c r="A10" s="1" t="s">
        <v>16</v>
      </c>
      <c r="B10" s="2" t="n">
        <v>20827538</v>
      </c>
      <c r="C10" s="2" t="n">
        <v>21524488</v>
      </c>
      <c r="D10" s="2" t="n">
        <v>20776468</v>
      </c>
      <c r="E10" s="2" t="n">
        <v>21462696</v>
      </c>
      <c r="F10" s="2" t="n">
        <f aca="false">(B10+C10)/2</f>
        <v>21176013</v>
      </c>
      <c r="G10" s="2" t="n">
        <f aca="false">(D10+E10)/2</f>
        <v>21119582</v>
      </c>
      <c r="H10" s="2" t="n">
        <f aca="false">IF(F10=0,0,1)</f>
        <v>1</v>
      </c>
      <c r="I10" s="2" t="n">
        <f aca="false">ABS(1-(F10/G10))</f>
        <v>0.00267197523132801</v>
      </c>
      <c r="J10" s="2" t="n">
        <f aca="false">IF(I10&lt;0.05,1,0)</f>
        <v>1</v>
      </c>
    </row>
    <row r="11" customFormat="false" ht="12.8" hidden="false" customHeight="false" outlineLevel="0" collapsed="false">
      <c r="A11" s="1" t="s">
        <v>17</v>
      </c>
      <c r="D11" s="2" t="n">
        <v>38329980</v>
      </c>
      <c r="E11" s="2" t="n">
        <v>38687929</v>
      </c>
      <c r="F11" s="2" t="n">
        <f aca="false">(B11+C11)/2</f>
        <v>0</v>
      </c>
      <c r="G11" s="2" t="n">
        <f aca="false">(D11+E11)/2</f>
        <v>38508954.5</v>
      </c>
      <c r="H11" s="2" t="n">
        <f aca="false">IF(F11=0,0,1)</f>
        <v>0</v>
      </c>
      <c r="I11" s="2" t="n">
        <f aca="false">ABS(1-(F11/G11))</f>
        <v>1</v>
      </c>
      <c r="J11" s="2" t="n">
        <f aca="false">IF(I11&lt;0.05,1,0)</f>
        <v>0</v>
      </c>
    </row>
    <row r="12" s="4" customFormat="true" ht="12.8" hidden="false" customHeight="false" outlineLevel="0" collapsed="false">
      <c r="A12" s="3" t="s">
        <v>18</v>
      </c>
    </row>
    <row r="13" customFormat="false" ht="12.8" hidden="false" customHeight="false" outlineLevel="0" collapsed="false">
      <c r="A13" s="1" t="s">
        <v>12</v>
      </c>
      <c r="B13" s="2" t="n">
        <v>9342026</v>
      </c>
      <c r="C13" s="2" t="n">
        <v>11166743</v>
      </c>
      <c r="D13" s="2" t="n">
        <v>9695801</v>
      </c>
      <c r="E13" s="2" t="n">
        <v>10775648</v>
      </c>
      <c r="F13" s="2" t="n">
        <f aca="false">(B13+C13)/2</f>
        <v>10254384.5</v>
      </c>
      <c r="G13" s="2" t="n">
        <f aca="false">(D13+E13)/2</f>
        <v>10235724.5</v>
      </c>
      <c r="H13" s="2" t="n">
        <f aca="false">IF(F13=0,0,1)</f>
        <v>1</v>
      </c>
      <c r="I13" s="2" t="n">
        <f aca="false">ABS(1-(F13/G13))</f>
        <v>0.00182302679209467</v>
      </c>
      <c r="J13" s="2" t="n">
        <f aca="false">IF(I13&lt;0.05,1,0)</f>
        <v>1</v>
      </c>
    </row>
    <row r="14" customFormat="false" ht="12.8" hidden="false" customHeight="false" outlineLevel="0" collapsed="false">
      <c r="A14" s="1" t="s">
        <v>19</v>
      </c>
      <c r="B14" s="2" t="n">
        <v>36010770</v>
      </c>
      <c r="C14" s="2" t="n">
        <v>36684491</v>
      </c>
      <c r="D14" s="2" t="n">
        <v>35885628</v>
      </c>
      <c r="E14" s="2" t="n">
        <v>36777587</v>
      </c>
      <c r="F14" s="2" t="n">
        <f aca="false">(B14+C14)/2</f>
        <v>36347630.5</v>
      </c>
      <c r="G14" s="2" t="n">
        <f aca="false">(D14+E14)/2</f>
        <v>36331607.5</v>
      </c>
      <c r="H14" s="2" t="n">
        <f aca="false">IF(F14=0,0,1)</f>
        <v>1</v>
      </c>
      <c r="I14" s="2" t="n">
        <f aca="false">ABS(1-(F14/G14))</f>
        <v>0.000441020948495074</v>
      </c>
      <c r="J14" s="2" t="n">
        <f aca="false">IF(I14&lt;0.05,1,0)</f>
        <v>1</v>
      </c>
    </row>
    <row r="15" customFormat="false" ht="12.8" hidden="false" customHeight="false" outlineLevel="0" collapsed="false">
      <c r="A15" s="1" t="s">
        <v>17</v>
      </c>
      <c r="B15" s="2" t="n">
        <v>20658798</v>
      </c>
      <c r="C15" s="2" t="n">
        <v>22178370</v>
      </c>
      <c r="D15" s="2" t="n">
        <v>20937150</v>
      </c>
      <c r="E15" s="2" t="n">
        <v>21835170</v>
      </c>
      <c r="F15" s="2" t="n">
        <f aca="false">(B15+C15)/2</f>
        <v>21418584</v>
      </c>
      <c r="G15" s="2" t="n">
        <f aca="false">(D15+E15)/2</f>
        <v>21386160</v>
      </c>
      <c r="H15" s="2" t="n">
        <f aca="false">IF(F15=0,0,1)</f>
        <v>1</v>
      </c>
      <c r="I15" s="2" t="n">
        <f aca="false">ABS(1-(F15/G15))</f>
        <v>0.00151612070610141</v>
      </c>
      <c r="J15" s="2" t="n">
        <f aca="false">IF(I15&lt;0.05,1,0)</f>
        <v>1</v>
      </c>
    </row>
    <row r="16" customFormat="false" ht="12.8" hidden="false" customHeight="false" outlineLevel="0" collapsed="false">
      <c r="A16" s="1" t="s">
        <v>17</v>
      </c>
      <c r="B16" s="2" t="n">
        <v>27548172</v>
      </c>
      <c r="C16" s="2" t="n">
        <v>32416496</v>
      </c>
      <c r="D16" s="2" t="n">
        <v>27967024</v>
      </c>
      <c r="E16" s="2" t="n">
        <v>32004612</v>
      </c>
      <c r="F16" s="2" t="n">
        <f aca="false">(B16+C16)/2</f>
        <v>29982334</v>
      </c>
      <c r="G16" s="2" t="n">
        <f aca="false">(D16+E16)/2</f>
        <v>29985818</v>
      </c>
      <c r="H16" s="2" t="n">
        <f aca="false">IF(F16=0,0,1)</f>
        <v>1</v>
      </c>
      <c r="I16" s="2" t="n">
        <f aca="false">ABS(1-(F16/G16))</f>
        <v>0.000116188259396521</v>
      </c>
      <c r="J16" s="2" t="n">
        <f aca="false">IF(I16&lt;0.05,1,0)</f>
        <v>1</v>
      </c>
    </row>
    <row r="17" customFormat="false" ht="12.8" hidden="false" customHeight="false" outlineLevel="0" collapsed="false">
      <c r="A17" s="1" t="s">
        <v>17</v>
      </c>
      <c r="D17" s="2" t="n">
        <v>37547975</v>
      </c>
      <c r="E17" s="2" t="n">
        <v>37964519</v>
      </c>
      <c r="F17" s="2" t="n">
        <f aca="false">(B17+C17)/2</f>
        <v>0</v>
      </c>
      <c r="G17" s="2" t="n">
        <f aca="false">(D17+E17)/2</f>
        <v>37756247</v>
      </c>
      <c r="H17" s="2" t="n">
        <f aca="false">IF(F17=0,0,1)</f>
        <v>0</v>
      </c>
      <c r="I17" s="2" t="n">
        <f aca="false">ABS(1-(F17/G17))</f>
        <v>1</v>
      </c>
      <c r="J17" s="2" t="n">
        <f aca="false">IF(I17&lt;0.05,1,0)</f>
        <v>0</v>
      </c>
    </row>
    <row r="18" s="4" customFormat="true" ht="12.8" hidden="false" customHeight="false" outlineLevel="0" collapsed="false">
      <c r="A18" s="3" t="s">
        <v>20</v>
      </c>
    </row>
    <row r="19" customFormat="false" ht="12.8" hidden="false" customHeight="false" outlineLevel="0" collapsed="false">
      <c r="A19" s="1" t="s">
        <v>11</v>
      </c>
      <c r="B19" s="2" t="n">
        <v>866010</v>
      </c>
      <c r="C19" s="2" t="n">
        <v>2263075</v>
      </c>
      <c r="D19" s="2" t="n">
        <v>1201223</v>
      </c>
      <c r="E19" s="2" t="n">
        <v>2104238</v>
      </c>
      <c r="F19" s="2" t="n">
        <f aca="false">(B19+C19)/2</f>
        <v>1564542.5</v>
      </c>
      <c r="G19" s="2" t="n">
        <f aca="false">(D19+E19)/2</f>
        <v>1652730.5</v>
      </c>
      <c r="H19" s="2" t="n">
        <f aca="false">IF(F19=0,0,1)</f>
        <v>1</v>
      </c>
      <c r="I19" s="2" t="n">
        <f aca="false">ABS(1-(F19/G19))</f>
        <v>0.0533589717137791</v>
      </c>
      <c r="J19" s="2" t="n">
        <f aca="false">IF(I19&lt;0.05,1,0)</f>
        <v>0</v>
      </c>
    </row>
    <row r="20" customFormat="false" ht="12.8" hidden="false" customHeight="false" outlineLevel="0" collapsed="false">
      <c r="A20" s="1" t="s">
        <v>11</v>
      </c>
      <c r="B20" s="2" t="n">
        <v>19789325</v>
      </c>
      <c r="C20" s="2" t="n">
        <v>22465394</v>
      </c>
      <c r="D20" s="2" t="n">
        <v>20244005</v>
      </c>
      <c r="E20" s="2" t="n">
        <v>22031136</v>
      </c>
      <c r="F20" s="2" t="n">
        <f aca="false">(B20+C20)/2</f>
        <v>21127359.5</v>
      </c>
      <c r="G20" s="2" t="n">
        <f aca="false">(D20+E20)/2</f>
        <v>21137570.5</v>
      </c>
      <c r="H20" s="2" t="n">
        <f aca="false">IF(F20=0,0,1)</f>
        <v>1</v>
      </c>
      <c r="I20" s="2" t="n">
        <f aca="false">ABS(1-(F20/G20))</f>
        <v>0.000483073492291819</v>
      </c>
      <c r="J20" s="2" t="n">
        <f aca="false">IF(I20&lt;0.05,1,0)</f>
        <v>1</v>
      </c>
    </row>
    <row r="21" customFormat="false" ht="12.8" hidden="false" customHeight="false" outlineLevel="0" collapsed="false">
      <c r="A21" s="1" t="s">
        <v>13</v>
      </c>
      <c r="B21" s="0"/>
      <c r="D21" s="2" t="n">
        <v>456458</v>
      </c>
      <c r="E21" s="2" t="n">
        <v>916898</v>
      </c>
      <c r="F21" s="2" t="n">
        <f aca="false">(B21+C21)/2</f>
        <v>0</v>
      </c>
      <c r="G21" s="2" t="n">
        <f aca="false">(D21+E21)/2</f>
        <v>686678</v>
      </c>
      <c r="H21" s="2" t="n">
        <f aca="false">IF(F21=0,0,1)</f>
        <v>0</v>
      </c>
      <c r="I21" s="2" t="n">
        <f aca="false">ABS(1-(F21/G21))</f>
        <v>1</v>
      </c>
      <c r="J21" s="2" t="n">
        <f aca="false">IF(I21&lt;0.05,1,0)</f>
        <v>0</v>
      </c>
    </row>
    <row r="22" customFormat="false" ht="12.8" hidden="false" customHeight="false" outlineLevel="0" collapsed="false">
      <c r="A22" s="1" t="s">
        <v>13</v>
      </c>
      <c r="D22" s="2" t="n">
        <v>21661066</v>
      </c>
      <c r="E22" s="2" t="n">
        <v>22404600</v>
      </c>
      <c r="F22" s="2" t="n">
        <f aca="false">(B22+C22)/2</f>
        <v>0</v>
      </c>
      <c r="G22" s="2" t="n">
        <f aca="false">(D22+E22)/2</f>
        <v>22032833</v>
      </c>
      <c r="H22" s="2" t="n">
        <f aca="false">IF(F22=0,0,1)</f>
        <v>0</v>
      </c>
      <c r="I22" s="2" t="n">
        <f aca="false">ABS(1-(F22/G22))</f>
        <v>1</v>
      </c>
      <c r="J22" s="2" t="n">
        <f aca="false">IF(I22&lt;0.05,1,0)</f>
        <v>0</v>
      </c>
    </row>
    <row r="23" s="6" customFormat="true" ht="12.8" hidden="false" customHeight="false" outlineLevel="0" collapsed="false">
      <c r="A23" s="5" t="s">
        <v>13</v>
      </c>
      <c r="B23" s="6" t="n">
        <v>46176735</v>
      </c>
      <c r="C23" s="6" t="n">
        <v>46915267</v>
      </c>
      <c r="D23" s="6" t="n">
        <v>45874901</v>
      </c>
      <c r="E23" s="6" t="n">
        <v>46866351</v>
      </c>
      <c r="F23" s="6" t="n">
        <f aca="false">(B23+C23)/2</f>
        <v>46546001</v>
      </c>
      <c r="G23" s="6" t="n">
        <f aca="false">(D23+E23)/2</f>
        <v>46370626</v>
      </c>
      <c r="H23" s="6" t="n">
        <f aca="false">IF(F23=0,0,1)</f>
        <v>1</v>
      </c>
      <c r="I23" s="6" t="n">
        <f aca="false">ABS(1-(F23/G23))</f>
        <v>0.00378202787255888</v>
      </c>
      <c r="J23" s="6" t="n">
        <f aca="false">IF(I23&lt;0.05,1,0)</f>
        <v>1</v>
      </c>
    </row>
    <row r="24" customFormat="false" ht="12.8" hidden="false" customHeight="false" outlineLevel="0" collapsed="false">
      <c r="A24" s="1" t="s">
        <v>14</v>
      </c>
      <c r="B24" s="2" t="n">
        <v>21484093</v>
      </c>
      <c r="C24" s="2" t="n">
        <v>24164057</v>
      </c>
      <c r="D24" s="2" t="n">
        <v>21316455</v>
      </c>
      <c r="E24" s="2" t="n">
        <v>23737811</v>
      </c>
      <c r="F24" s="2" t="n">
        <f aca="false">(B24+C24)/2</f>
        <v>22824075</v>
      </c>
      <c r="G24" s="2" t="n">
        <f aca="false">(D24+E24)/2</f>
        <v>22527133</v>
      </c>
      <c r="H24" s="2" t="n">
        <f aca="false">IF(F24=0,0,1)</f>
        <v>1</v>
      </c>
      <c r="I24" s="2" t="n">
        <f aca="false">ABS(1-(F24/G24))</f>
        <v>0.0131815264729871</v>
      </c>
      <c r="J24" s="2" t="n">
        <f aca="false">IF(I24&lt;0.05,1,0)</f>
        <v>1</v>
      </c>
    </row>
    <row r="25" customFormat="false" ht="12.8" hidden="false" customHeight="false" outlineLevel="0" collapsed="false">
      <c r="A25" s="1" t="s">
        <v>19</v>
      </c>
      <c r="B25" s="2" t="n">
        <v>19956595</v>
      </c>
      <c r="C25" s="2" t="n">
        <v>24489937</v>
      </c>
      <c r="D25" s="2" t="n">
        <v>20489907</v>
      </c>
      <c r="E25" s="2" t="n">
        <v>23992051</v>
      </c>
      <c r="F25" s="2" t="n">
        <f aca="false">(B25+C25)/2</f>
        <v>22223266</v>
      </c>
      <c r="G25" s="2" t="n">
        <f aca="false">(D25+E25)/2</f>
        <v>22240979</v>
      </c>
      <c r="H25" s="2" t="n">
        <f aca="false">IF(F25=0,0,1)</f>
        <v>1</v>
      </c>
      <c r="I25" s="2" t="n">
        <f aca="false">ABS(1-(F25/G25))</f>
        <v>0.00079641278380771</v>
      </c>
      <c r="J25" s="2" t="n">
        <f aca="false">IF(I25&lt;0.05,1,0)</f>
        <v>1</v>
      </c>
    </row>
    <row r="26" customFormat="false" ht="12.8" hidden="false" customHeight="false" outlineLevel="0" collapsed="false">
      <c r="A26" s="1" t="s">
        <v>19</v>
      </c>
      <c r="B26" s="2" t="n">
        <v>44288728</v>
      </c>
      <c r="C26" s="2" t="n">
        <v>47645529</v>
      </c>
      <c r="D26" s="2" t="n">
        <v>44724332</v>
      </c>
      <c r="E26" s="2" t="n">
        <v>46839490</v>
      </c>
      <c r="F26" s="2" t="n">
        <f aca="false">(B26+C26)/2</f>
        <v>45967128.5</v>
      </c>
      <c r="G26" s="2" t="n">
        <f aca="false">(D26+E26)/2</f>
        <v>45781911</v>
      </c>
      <c r="H26" s="2" t="n">
        <f aca="false">IF(F26=0,0,1)</f>
        <v>1</v>
      </c>
      <c r="I26" s="2" t="n">
        <f aca="false">ABS(1-(F26/G26))</f>
        <v>0.00404564807266339</v>
      </c>
      <c r="J26" s="2" t="n">
        <f aca="false">IF(I26&lt;0.05,1,0)</f>
        <v>1</v>
      </c>
    </row>
    <row r="27" customFormat="false" ht="12.8" hidden="false" customHeight="false" outlineLevel="0" collapsed="false">
      <c r="A27" s="1" t="s">
        <v>16</v>
      </c>
      <c r="B27" s="2" t="n">
        <v>21033435</v>
      </c>
      <c r="C27" s="2" t="n">
        <v>22148616</v>
      </c>
      <c r="D27" s="2" t="n">
        <v>21174904</v>
      </c>
      <c r="E27" s="2" t="n">
        <v>21922281</v>
      </c>
      <c r="F27" s="2" t="n">
        <f aca="false">(B27+C27)/2</f>
        <v>21591025.5</v>
      </c>
      <c r="G27" s="2" t="n">
        <f aca="false">(D27+E27)/2</f>
        <v>21548592.5</v>
      </c>
      <c r="H27" s="2" t="n">
        <f aca="false">IF(F27=0,0,1)</f>
        <v>1</v>
      </c>
      <c r="I27" s="2" t="n">
        <f aca="false">ABS(1-(F27/G27))</f>
        <v>0.00196917733722057</v>
      </c>
      <c r="J27" s="2" t="n">
        <f aca="false">IF(I27&lt;0.05,1,0)</f>
        <v>1</v>
      </c>
    </row>
    <row r="28" s="2" customFormat="true" ht="12.8" hidden="false" customHeight="false" outlineLevel="0" collapsed="false"/>
    <row r="29" s="2" customFormat="true" ht="12.8" hidden="false" customHeight="false" outlineLevel="0" collapsed="false"/>
    <row r="30" s="2" customFormat="true" ht="12.8" hidden="false" customHeight="false" outlineLevel="0" collapsed="false"/>
    <row r="31" s="2" customFormat="true" ht="12.8" hidden="false" customHeight="false" outlineLevel="0" collapsed="false"/>
    <row r="32" s="2" customFormat="true" ht="12.8" hidden="false" customHeight="false" outlineLevel="0" collapsed="false"/>
    <row r="33" s="2" customFormat="true" ht="12.8" hidden="false" customHeight="false" outlineLevel="0" collapsed="false"/>
    <row r="34" s="2" customFormat="true" ht="12.8" hidden="false" customHeight="false" outlineLevel="0" collapsed="false"/>
    <row r="35" s="2" customFormat="true" ht="12.8" hidden="false" customHeight="false" outlineLevel="0" collapsed="false"/>
    <row r="43" customFormat="false" ht="12.8" hidden="false" customHeight="false" outlineLevel="0" collapsed="false">
      <c r="J43" s="1" t="s">
        <v>21</v>
      </c>
    </row>
    <row r="44" customFormat="false" ht="12.8" hidden="false" customHeight="false" outlineLevel="0" collapsed="false">
      <c r="B44" s="7" t="s">
        <v>22</v>
      </c>
      <c r="C44" s="8" t="s">
        <v>23</v>
      </c>
      <c r="E44" s="7" t="n">
        <v>19</v>
      </c>
      <c r="F44" s="8" t="n">
        <v>0</v>
      </c>
      <c r="G44" s="2" t="n">
        <f aca="false">E44+F44</f>
        <v>19</v>
      </c>
      <c r="H44" s="1" t="s">
        <v>24</v>
      </c>
      <c r="I44" s="2" t="n">
        <f aca="false">E44/G44</f>
        <v>1</v>
      </c>
      <c r="J44" s="2" t="n">
        <f aca="false">SUM(J3:J37)/24</f>
        <v>0.75</v>
      </c>
    </row>
    <row r="45" customFormat="false" ht="12.8" hidden="false" customHeight="false" outlineLevel="0" collapsed="false">
      <c r="B45" s="8" t="s">
        <v>25</v>
      </c>
      <c r="C45" s="7" t="s">
        <v>26</v>
      </c>
      <c r="E45" s="8" t="n">
        <v>4</v>
      </c>
      <c r="F45" s="7" t="n">
        <v>51</v>
      </c>
      <c r="G45" s="2" t="n">
        <f aca="false">E45+F45</f>
        <v>55</v>
      </c>
      <c r="H45" s="1" t="s">
        <v>27</v>
      </c>
      <c r="I45" s="2" t="n">
        <f aca="false">F45/G45</f>
        <v>0.927272727272727</v>
      </c>
    </row>
    <row r="46" customFormat="false" ht="12.8" hidden="false" customHeight="false" outlineLevel="0" collapsed="false">
      <c r="E46" s="2" t="n">
        <f aca="false">E44+E45</f>
        <v>23</v>
      </c>
      <c r="F46" s="2" t="n">
        <f aca="false">F44+F45</f>
        <v>51</v>
      </c>
      <c r="G46" s="2" t="n">
        <f aca="false">E46+F46</f>
        <v>74</v>
      </c>
    </row>
    <row r="47" customFormat="false" ht="12.8" hidden="false" customHeight="false" outlineLevel="0" collapsed="false">
      <c r="G47" s="2" t="n">
        <f aca="false">G44+G45</f>
        <v>74</v>
      </c>
    </row>
    <row r="48" customFormat="false" ht="12.8" hidden="false" customHeight="false" outlineLevel="0" collapsed="false">
      <c r="D48" s="1" t="s">
        <v>28</v>
      </c>
      <c r="E48" s="2" t="n">
        <f aca="false">E44/E46</f>
        <v>0.826086956521739</v>
      </c>
    </row>
    <row r="49" customFormat="false" ht="12.8" hidden="false" customHeight="false" outlineLevel="0" collapsed="false">
      <c r="D49" s="1" t="s">
        <v>29</v>
      </c>
      <c r="F49" s="2" t="n">
        <f aca="false">F44/F46</f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49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F46" activeCellId="0" sqref="F46"/>
    </sheetView>
  </sheetViews>
  <sheetFormatPr defaultRowHeight="12.8" zeroHeight="false" outlineLevelRow="0" outlineLevelCol="0"/>
  <cols>
    <col collapsed="false" customWidth="true" hidden="false" outlineLevel="0" max="1" min="1" style="1" width="20.35"/>
    <col collapsed="false" customWidth="true" hidden="false" outlineLevel="0" max="5" min="2" style="2" width="10.43"/>
    <col collapsed="false" customWidth="true" hidden="false" outlineLevel="0" max="7" min="6" style="2" width="12.6"/>
    <col collapsed="false" customWidth="true" hidden="false" outlineLevel="0" max="8" min="8" style="2" width="9.89"/>
    <col collapsed="false" customWidth="true" hidden="false" outlineLevel="0" max="9" min="9" style="2" width="15.7"/>
    <col collapsed="false" customWidth="true" hidden="false" outlineLevel="0" max="10" min="10" style="2" width="26.16"/>
    <col collapsed="false" customWidth="true" hidden="false" outlineLevel="0" max="1025" min="11" style="2" width="11.8"/>
  </cols>
  <sheetData>
    <row r="1" s="3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="4" customFormat="true" ht="12.8" hidden="false" customHeight="false" outlineLevel="0" collapsed="false">
      <c r="A2" s="3" t="s">
        <v>10</v>
      </c>
    </row>
    <row r="3" customFormat="false" ht="12.8" hidden="false" customHeight="false" outlineLevel="0" collapsed="false">
      <c r="A3" s="1" t="s">
        <v>11</v>
      </c>
      <c r="B3" s="2" t="n">
        <v>1</v>
      </c>
      <c r="C3" s="2" t="n">
        <v>6091744</v>
      </c>
      <c r="D3" s="2" t="n">
        <v>10858</v>
      </c>
      <c r="E3" s="2" t="n">
        <v>5824135</v>
      </c>
      <c r="F3" s="2" t="n">
        <f aca="false">(B3+C3)/2</f>
        <v>3045872.5</v>
      </c>
      <c r="G3" s="2" t="n">
        <f aca="false">(D3+E3)/2</f>
        <v>2917496.5</v>
      </c>
      <c r="H3" s="2" t="n">
        <f aca="false">IF(F3=0,0,1)</f>
        <v>1</v>
      </c>
      <c r="I3" s="2" t="n">
        <f aca="false">ABS(1-(F3/G3))</f>
        <v>0.044002109342719</v>
      </c>
      <c r="J3" s="2" t="n">
        <f aca="false">IF(I3&lt;0.05,1,0)</f>
        <v>1</v>
      </c>
    </row>
    <row r="4" customFormat="false" ht="12.8" hidden="false" customHeight="false" outlineLevel="0" collapsed="false">
      <c r="A4" s="1" t="s">
        <v>11</v>
      </c>
      <c r="B4" s="2" t="n">
        <v>28115943</v>
      </c>
      <c r="C4" s="2" t="n">
        <v>34766528</v>
      </c>
      <c r="D4" s="2" t="n">
        <v>28674389</v>
      </c>
      <c r="E4" s="2" t="n">
        <v>33786955</v>
      </c>
      <c r="F4" s="2" t="n">
        <f aca="false">(B4+C4)/2</f>
        <v>31441235.5</v>
      </c>
      <c r="G4" s="2" t="n">
        <f aca="false">(D4+E4)/2</f>
        <v>31230672</v>
      </c>
      <c r="H4" s="2" t="n">
        <f aca="false">IF(F4=0,0,1)</f>
        <v>1</v>
      </c>
      <c r="I4" s="2" t="n">
        <f aca="false">ABS(1-(F4/G4))</f>
        <v>0.00674220202498366</v>
      </c>
      <c r="J4" s="2" t="n">
        <f aca="false">IF(I4&lt;0.05,1,0)</f>
        <v>1</v>
      </c>
    </row>
    <row r="5" customFormat="false" ht="12.8" hidden="false" customHeight="false" outlineLevel="0" collapsed="false">
      <c r="A5" s="1" t="s">
        <v>12</v>
      </c>
      <c r="B5" s="2" t="n">
        <v>32814198</v>
      </c>
      <c r="C5" s="2" t="n">
        <v>36296850</v>
      </c>
      <c r="D5" s="2" t="n">
        <v>33488815</v>
      </c>
      <c r="E5" s="2" t="n">
        <v>35657148</v>
      </c>
      <c r="F5" s="2" t="n">
        <f aca="false">(B5+C5)/2</f>
        <v>34555524</v>
      </c>
      <c r="G5" s="2" t="n">
        <f aca="false">(D5+E5)/2</f>
        <v>34572981.5</v>
      </c>
      <c r="H5" s="2" t="n">
        <f aca="false">IF(F5=0,0,1)</f>
        <v>1</v>
      </c>
      <c r="I5" s="2" t="n">
        <f aca="false">ABS(1-(F5/G5))</f>
        <v>0.00050494632636755</v>
      </c>
      <c r="J5" s="2" t="n">
        <f aca="false">IF(I5&lt;0.05,1,0)</f>
        <v>1</v>
      </c>
    </row>
    <row r="6" customFormat="false" ht="12.8" hidden="false" customHeight="false" outlineLevel="0" collapsed="false">
      <c r="A6" s="1" t="s">
        <v>13</v>
      </c>
      <c r="B6" s="2" t="n">
        <v>43196638</v>
      </c>
      <c r="C6" s="2" t="n">
        <v>45806437</v>
      </c>
      <c r="D6" s="2" t="n">
        <v>43937819</v>
      </c>
      <c r="E6" s="2" t="n">
        <v>45229545</v>
      </c>
      <c r="F6" s="2" t="n">
        <f aca="false">(B6+C6)/2</f>
        <v>44501537.5</v>
      </c>
      <c r="G6" s="2" t="n">
        <f aca="false">(D6+E6)/2</f>
        <v>44583682</v>
      </c>
      <c r="H6" s="2" t="n">
        <f aca="false">IF(F6=0,0,1)</f>
        <v>1</v>
      </c>
      <c r="I6" s="2" t="n">
        <f aca="false">ABS(1-(F6/G6))</f>
        <v>0.00184247904872459</v>
      </c>
      <c r="J6" s="2" t="n">
        <f aca="false">IF(I6&lt;0.05,1,0)</f>
        <v>1</v>
      </c>
    </row>
    <row r="7" customFormat="false" ht="12.8" hidden="false" customHeight="false" outlineLevel="0" collapsed="false">
      <c r="A7" s="1" t="s">
        <v>14</v>
      </c>
      <c r="B7" s="2" t="n">
        <v>3380014</v>
      </c>
      <c r="C7" s="2" t="n">
        <v>5934529</v>
      </c>
      <c r="D7" s="2" t="n">
        <v>3917811</v>
      </c>
      <c r="E7" s="2" t="n">
        <v>5358645</v>
      </c>
      <c r="F7" s="2" t="n">
        <f aca="false">(B7+C7)/2</f>
        <v>4657271.5</v>
      </c>
      <c r="G7" s="2" t="n">
        <f aca="false">(D7+E7)/2</f>
        <v>4638228</v>
      </c>
      <c r="H7" s="2" t="n">
        <f aca="false">IF(F7=0,0,1)</f>
        <v>1</v>
      </c>
      <c r="I7" s="2" t="n">
        <f aca="false">ABS(1-(F7/G7))</f>
        <v>0.00410577056582806</v>
      </c>
      <c r="J7" s="2" t="n">
        <f aca="false">IF(I7&lt;0.05,1,0)</f>
        <v>1</v>
      </c>
    </row>
    <row r="8" customFormat="false" ht="12.8" hidden="false" customHeight="false" outlineLevel="0" collapsed="false">
      <c r="A8" s="1" t="s">
        <v>15</v>
      </c>
      <c r="B8" s="2" t="n">
        <v>26196576</v>
      </c>
      <c r="C8" s="2" t="n">
        <v>27773705</v>
      </c>
      <c r="D8" s="2" t="n">
        <v>26541780</v>
      </c>
      <c r="E8" s="2" t="n">
        <v>27385560</v>
      </c>
      <c r="F8" s="2" t="n">
        <f aca="false">(B8+C8)/2</f>
        <v>26985140.5</v>
      </c>
      <c r="G8" s="2" t="n">
        <f aca="false">(D8+E8)/2</f>
        <v>26963670</v>
      </c>
      <c r="H8" s="2" t="n">
        <f aca="false">IF(F8=0,0,1)</f>
        <v>1</v>
      </c>
      <c r="I8" s="2" t="n">
        <f aca="false">ABS(1-(F8/G8))</f>
        <v>0.000796275136136782</v>
      </c>
      <c r="J8" s="2" t="n">
        <f aca="false">IF(I8&lt;0.05,1,0)</f>
        <v>1</v>
      </c>
    </row>
    <row r="9" customFormat="false" ht="12.8" hidden="false" customHeight="false" outlineLevel="0" collapsed="false">
      <c r="A9" s="1" t="s">
        <v>15</v>
      </c>
      <c r="B9" s="2" t="n">
        <v>31574231</v>
      </c>
      <c r="C9" s="2" t="n">
        <v>32827329</v>
      </c>
      <c r="D9" s="2" t="n">
        <v>31139281</v>
      </c>
      <c r="E9" s="2" t="n">
        <v>31952313</v>
      </c>
      <c r="F9" s="2" t="n">
        <f aca="false">(B9+C9)/2</f>
        <v>32200780</v>
      </c>
      <c r="G9" s="2" t="n">
        <f aca="false">(D9+E9)/2</f>
        <v>31545797</v>
      </c>
      <c r="H9" s="2" t="n">
        <f aca="false">IF(F9=0,0,1)</f>
        <v>1</v>
      </c>
      <c r="I9" s="2" t="n">
        <f aca="false">ABS(1-(F9/G9))</f>
        <v>0.0207629244555145</v>
      </c>
      <c r="J9" s="2" t="n">
        <f aca="false">IF(I9&lt;0.05,1,0)</f>
        <v>1</v>
      </c>
    </row>
    <row r="10" customFormat="false" ht="12.8" hidden="false" customHeight="false" outlineLevel="0" collapsed="false">
      <c r="A10" s="1" t="s">
        <v>16</v>
      </c>
      <c r="B10" s="2" t="n">
        <v>20572114</v>
      </c>
      <c r="C10" s="2" t="n">
        <v>21776278</v>
      </c>
      <c r="D10" s="2" t="n">
        <v>20776468</v>
      </c>
      <c r="E10" s="2" t="n">
        <v>21462696</v>
      </c>
      <c r="F10" s="2" t="n">
        <f aca="false">(B10+C10)/2</f>
        <v>21174196</v>
      </c>
      <c r="G10" s="2" t="n">
        <f aca="false">(D10+E10)/2</f>
        <v>21119582</v>
      </c>
      <c r="H10" s="2" t="n">
        <f aca="false">IF(F10=0,0,1)</f>
        <v>1</v>
      </c>
      <c r="I10" s="2" t="n">
        <f aca="false">ABS(1-(F10/G10))</f>
        <v>0.00258594133160406</v>
      </c>
      <c r="J10" s="2" t="n">
        <f aca="false">IF(I10&lt;0.05,1,0)</f>
        <v>1</v>
      </c>
    </row>
    <row r="11" customFormat="false" ht="12.8" hidden="false" customHeight="false" outlineLevel="0" collapsed="false">
      <c r="A11" s="1" t="s">
        <v>17</v>
      </c>
      <c r="D11" s="2" t="n">
        <v>38329980</v>
      </c>
      <c r="E11" s="2" t="n">
        <v>38687929</v>
      </c>
      <c r="F11" s="2" t="n">
        <f aca="false">(B11+C11)/2</f>
        <v>0</v>
      </c>
      <c r="G11" s="2" t="n">
        <f aca="false">(D11+E11)/2</f>
        <v>38508954.5</v>
      </c>
      <c r="H11" s="2" t="n">
        <f aca="false">IF(F11=0,0,1)</f>
        <v>0</v>
      </c>
      <c r="I11" s="2" t="n">
        <f aca="false">ABS(1-(F11/G11))</f>
        <v>1</v>
      </c>
      <c r="J11" s="2" t="n">
        <f aca="false">IF(I11&lt;0.05,1,0)</f>
        <v>0</v>
      </c>
    </row>
    <row r="12" s="4" customFormat="true" ht="12.8" hidden="false" customHeight="false" outlineLevel="0" collapsed="false">
      <c r="A12" s="3" t="s">
        <v>18</v>
      </c>
    </row>
    <row r="13" customFormat="false" ht="12.8" hidden="false" customHeight="false" outlineLevel="0" collapsed="false">
      <c r="A13" s="1" t="s">
        <v>12</v>
      </c>
      <c r="B13" s="2" t="n">
        <v>9174296</v>
      </c>
      <c r="C13" s="2" t="n">
        <v>11299626</v>
      </c>
      <c r="D13" s="2" t="n">
        <v>9695801</v>
      </c>
      <c r="E13" s="2" t="n">
        <v>10775648</v>
      </c>
      <c r="F13" s="2" t="n">
        <f aca="false">(B13+C13)/2</f>
        <v>10236961</v>
      </c>
      <c r="G13" s="2" t="n">
        <f aca="false">(D13+E13)/2</f>
        <v>10235724.5</v>
      </c>
      <c r="H13" s="2" t="n">
        <f aca="false">IF(F13=0,0,1)</f>
        <v>1</v>
      </c>
      <c r="I13" s="2" t="n">
        <f aca="false">ABS(1-(F13/G13))</f>
        <v>0.000120802391662567</v>
      </c>
      <c r="J13" s="2" t="n">
        <f aca="false">IF(I13&lt;0.05,1,0)</f>
        <v>1</v>
      </c>
    </row>
    <row r="14" customFormat="false" ht="12.8" hidden="false" customHeight="false" outlineLevel="0" collapsed="false">
      <c r="A14" s="1" t="s">
        <v>19</v>
      </c>
      <c r="B14" s="2" t="n">
        <v>35650317</v>
      </c>
      <c r="C14" s="2" t="n">
        <v>36964587</v>
      </c>
      <c r="D14" s="2" t="n">
        <v>35885628</v>
      </c>
      <c r="E14" s="2" t="n">
        <v>36777587</v>
      </c>
      <c r="F14" s="2" t="n">
        <f aca="false">(B14+C14)/2</f>
        <v>36307452</v>
      </c>
      <c r="G14" s="2" t="n">
        <f aca="false">(D14+E14)/2</f>
        <v>36331607.5</v>
      </c>
      <c r="H14" s="2" t="n">
        <f aca="false">IF(F14=0,0,1)</f>
        <v>1</v>
      </c>
      <c r="I14" s="2" t="n">
        <f aca="false">ABS(1-(F14/G14))</f>
        <v>0.000664861856167542</v>
      </c>
      <c r="J14" s="2" t="n">
        <f aca="false">IF(I14&lt;0.05,1,0)</f>
        <v>1</v>
      </c>
    </row>
    <row r="15" customFormat="false" ht="12.8" hidden="false" customHeight="false" outlineLevel="0" collapsed="false">
      <c r="A15" s="1" t="s">
        <v>17</v>
      </c>
      <c r="B15" s="2" t="n">
        <v>20503016</v>
      </c>
      <c r="C15" s="2" t="n">
        <v>22345086</v>
      </c>
      <c r="D15" s="2" t="n">
        <v>20937150</v>
      </c>
      <c r="E15" s="2" t="n">
        <v>21835170</v>
      </c>
      <c r="F15" s="2" t="n">
        <f aca="false">(B15+C15)/2</f>
        <v>21424051</v>
      </c>
      <c r="G15" s="2" t="n">
        <f aca="false">(D15+E15)/2</f>
        <v>21386160</v>
      </c>
      <c r="H15" s="2" t="n">
        <f aca="false">IF(F15=0,0,1)</f>
        <v>1</v>
      </c>
      <c r="I15" s="2" t="n">
        <f aca="false">ABS(1-(F15/G15))</f>
        <v>0.00177175332083923</v>
      </c>
      <c r="J15" s="2" t="n">
        <f aca="false">IF(I15&lt;0.05,1,0)</f>
        <v>1</v>
      </c>
    </row>
    <row r="16" customFormat="false" ht="12.8" hidden="false" customHeight="false" outlineLevel="0" collapsed="false">
      <c r="A16" s="1" t="s">
        <v>17</v>
      </c>
      <c r="B16" s="2" t="n">
        <v>27435162</v>
      </c>
      <c r="C16" s="2" t="n">
        <v>32491436</v>
      </c>
      <c r="D16" s="2" t="n">
        <v>27967024</v>
      </c>
      <c r="E16" s="2" t="n">
        <v>32004612</v>
      </c>
      <c r="F16" s="2" t="n">
        <f aca="false">(B16+C16)/2</f>
        <v>29963299</v>
      </c>
      <c r="G16" s="2" t="n">
        <f aca="false">(D16+E16)/2</f>
        <v>29985818</v>
      </c>
      <c r="H16" s="2" t="n">
        <f aca="false">IF(F16=0,0,1)</f>
        <v>1</v>
      </c>
      <c r="I16" s="2" t="n">
        <f aca="false">ABS(1-(F16/G16))</f>
        <v>0.000750988350559534</v>
      </c>
      <c r="J16" s="2" t="n">
        <f aca="false">IF(I16&lt;0.05,1,0)</f>
        <v>1</v>
      </c>
    </row>
    <row r="17" customFormat="false" ht="12.8" hidden="false" customHeight="false" outlineLevel="0" collapsed="false">
      <c r="A17" s="1" t="s">
        <v>17</v>
      </c>
      <c r="D17" s="2" t="n">
        <v>37547975</v>
      </c>
      <c r="E17" s="2" t="n">
        <v>37964519</v>
      </c>
      <c r="F17" s="2" t="n">
        <f aca="false">(B17+C17)/2</f>
        <v>0</v>
      </c>
      <c r="G17" s="2" t="n">
        <f aca="false">(D17+E17)/2</f>
        <v>37756247</v>
      </c>
      <c r="H17" s="2" t="n">
        <f aca="false">IF(F17=0,0,1)</f>
        <v>0</v>
      </c>
      <c r="I17" s="2" t="n">
        <f aca="false">ABS(1-(F17/G17))</f>
        <v>1</v>
      </c>
      <c r="J17" s="2" t="n">
        <f aca="false">IF(I17&lt;0.05,1,0)</f>
        <v>0</v>
      </c>
    </row>
    <row r="18" s="4" customFormat="true" ht="12.8" hidden="false" customHeight="false" outlineLevel="0" collapsed="false">
      <c r="A18" s="3" t="s">
        <v>20</v>
      </c>
    </row>
    <row r="19" customFormat="false" ht="12.8" hidden="false" customHeight="false" outlineLevel="0" collapsed="false">
      <c r="A19" s="1" t="s">
        <v>11</v>
      </c>
      <c r="B19" s="2" t="n">
        <v>699122</v>
      </c>
      <c r="C19" s="2" t="n">
        <v>2401593</v>
      </c>
      <c r="D19" s="2" t="n">
        <v>1201223</v>
      </c>
      <c r="E19" s="2" t="n">
        <v>2104238</v>
      </c>
      <c r="F19" s="2" t="n">
        <f aca="false">(B19+C19)/2</f>
        <v>1550357.5</v>
      </c>
      <c r="G19" s="2" t="n">
        <f aca="false">(D19+E19)/2</f>
        <v>1652730.5</v>
      </c>
      <c r="H19" s="2" t="n">
        <f aca="false">IF(F19=0,0,1)</f>
        <v>1</v>
      </c>
      <c r="I19" s="2" t="n">
        <f aca="false">ABS(1-(F19/G19))</f>
        <v>0.0619417382325793</v>
      </c>
      <c r="J19" s="2" t="n">
        <f aca="false">IF(I19&lt;0.05,1,0)</f>
        <v>0</v>
      </c>
    </row>
    <row r="20" customFormat="false" ht="12.8" hidden="false" customHeight="false" outlineLevel="0" collapsed="false">
      <c r="A20" s="1" t="s">
        <v>11</v>
      </c>
      <c r="B20" s="2" t="n">
        <v>19632377</v>
      </c>
      <c r="C20" s="2" t="n">
        <v>22623055</v>
      </c>
      <c r="D20" s="2" t="n">
        <v>20244005</v>
      </c>
      <c r="E20" s="2" t="n">
        <v>22031136</v>
      </c>
      <c r="F20" s="2" t="n">
        <f aca="false">(B20+C20)/2</f>
        <v>21127716</v>
      </c>
      <c r="G20" s="2" t="n">
        <f aca="false">(D20+E20)/2</f>
        <v>21137570.5</v>
      </c>
      <c r="H20" s="2" t="n">
        <f aca="false">IF(F20=0,0,1)</f>
        <v>1</v>
      </c>
      <c r="I20" s="2" t="n">
        <f aca="false">ABS(1-(F20/G20))</f>
        <v>0.000466207788638706</v>
      </c>
      <c r="J20" s="2" t="n">
        <f aca="false">IF(I20&lt;0.05,1,0)</f>
        <v>1</v>
      </c>
    </row>
    <row r="21" customFormat="false" ht="12.8" hidden="false" customHeight="false" outlineLevel="0" collapsed="false">
      <c r="A21" s="1" t="s">
        <v>13</v>
      </c>
      <c r="D21" s="2" t="n">
        <v>456458</v>
      </c>
      <c r="E21" s="2" t="n">
        <v>916898</v>
      </c>
      <c r="F21" s="2" t="n">
        <f aca="false">(B21+C21)/2</f>
        <v>0</v>
      </c>
      <c r="G21" s="2" t="n">
        <f aca="false">(D21+E21)/2</f>
        <v>686678</v>
      </c>
      <c r="H21" s="2" t="n">
        <f aca="false">IF(F21=0,0,1)</f>
        <v>0</v>
      </c>
      <c r="I21" s="2" t="n">
        <f aca="false">ABS(1-(F21/G21))</f>
        <v>1</v>
      </c>
      <c r="J21" s="2" t="n">
        <f aca="false">IF(I21&lt;0.05,1,0)</f>
        <v>0</v>
      </c>
    </row>
    <row r="22" customFormat="false" ht="12.8" hidden="false" customHeight="false" outlineLevel="0" collapsed="false">
      <c r="A22" s="1" t="s">
        <v>13</v>
      </c>
      <c r="D22" s="2" t="n">
        <v>21661066</v>
      </c>
      <c r="E22" s="2" t="n">
        <v>22404600</v>
      </c>
      <c r="F22" s="2" t="n">
        <f aca="false">(B22+C22)/2</f>
        <v>0</v>
      </c>
      <c r="G22" s="2" t="n">
        <f aca="false">(D22+E22)/2</f>
        <v>22032833</v>
      </c>
      <c r="H22" s="2" t="n">
        <f aca="false">IF(F22=0,0,1)</f>
        <v>0</v>
      </c>
      <c r="I22" s="2" t="n">
        <f aca="false">ABS(1-(F22/G22))</f>
        <v>1</v>
      </c>
      <c r="J22" s="2" t="n">
        <f aca="false">IF(I22&lt;0.05,1,0)</f>
        <v>0</v>
      </c>
    </row>
    <row r="23" customFormat="false" ht="12.8" hidden="false" customHeight="false" outlineLevel="0" collapsed="false">
      <c r="A23" s="1" t="s">
        <v>13</v>
      </c>
      <c r="B23" s="2" t="n">
        <v>45738917</v>
      </c>
      <c r="C23" s="2" t="n">
        <v>47302461</v>
      </c>
      <c r="D23" s="2" t="n">
        <v>45874901</v>
      </c>
      <c r="E23" s="2" t="n">
        <v>46866351</v>
      </c>
      <c r="F23" s="2" t="n">
        <f aca="false">(B23+C23)/2</f>
        <v>46520689</v>
      </c>
      <c r="G23" s="2" t="n">
        <f aca="false">(D23+E23)/2</f>
        <v>46370626</v>
      </c>
      <c r="H23" s="2" t="n">
        <f aca="false">IF(F23=0,0,1)</f>
        <v>1</v>
      </c>
      <c r="I23" s="2" t="n">
        <f aca="false">ABS(1-(F23/G23))</f>
        <v>0.00323616506708357</v>
      </c>
      <c r="J23" s="2" t="n">
        <f aca="false">IF(I23&lt;0.05,1,0)</f>
        <v>1</v>
      </c>
    </row>
    <row r="24" customFormat="false" ht="12.8" hidden="false" customHeight="false" outlineLevel="0" collapsed="false">
      <c r="A24" s="1" t="s">
        <v>14</v>
      </c>
      <c r="B24" s="2" t="n">
        <v>21383919</v>
      </c>
      <c r="C24" s="2" t="n">
        <v>24316966</v>
      </c>
      <c r="D24" s="2" t="n">
        <v>21316455</v>
      </c>
      <c r="E24" s="2" t="n">
        <v>23737811</v>
      </c>
      <c r="F24" s="2" t="n">
        <f aca="false">(B24+C24)/2</f>
        <v>22850442.5</v>
      </c>
      <c r="G24" s="2" t="n">
        <f aca="false">(D24+E24)/2</f>
        <v>22527133</v>
      </c>
      <c r="H24" s="2" t="n">
        <f aca="false">IF(F24=0,0,1)</f>
        <v>1</v>
      </c>
      <c r="I24" s="2" t="n">
        <f aca="false">ABS(1-(F24/G24))</f>
        <v>0.0143520038701774</v>
      </c>
      <c r="J24" s="2" t="n">
        <f aca="false">IF(I24&lt;0.05,1,0)</f>
        <v>1</v>
      </c>
    </row>
    <row r="25" customFormat="false" ht="12.8" hidden="false" customHeight="false" outlineLevel="0" collapsed="false">
      <c r="A25" s="1" t="s">
        <v>19</v>
      </c>
      <c r="B25" s="2" t="n">
        <v>19857516</v>
      </c>
      <c r="C25" s="2" t="n">
        <v>24589543</v>
      </c>
      <c r="D25" s="2" t="n">
        <v>20489907</v>
      </c>
      <c r="E25" s="2" t="n">
        <v>23992051</v>
      </c>
      <c r="F25" s="2" t="n">
        <f aca="false">(B25+C25)/2</f>
        <v>22223529.5</v>
      </c>
      <c r="G25" s="2" t="n">
        <f aca="false">(D25+E25)/2</f>
        <v>22240979</v>
      </c>
      <c r="H25" s="2" t="n">
        <f aca="false">IF(F25=0,0,1)</f>
        <v>1</v>
      </c>
      <c r="I25" s="2" t="n">
        <f aca="false">ABS(1-(F25/G25))</f>
        <v>0.000784565283749372</v>
      </c>
      <c r="J25" s="2" t="n">
        <f aca="false">IF(I25&lt;0.05,1,0)</f>
        <v>1</v>
      </c>
    </row>
    <row r="26" customFormat="false" ht="12.8" hidden="false" customHeight="false" outlineLevel="0" collapsed="false">
      <c r="A26" s="1" t="s">
        <v>19</v>
      </c>
      <c r="B26" s="2" t="n">
        <v>44165954</v>
      </c>
      <c r="C26" s="2" t="n">
        <v>47767444</v>
      </c>
      <c r="D26" s="2" t="n">
        <v>44724332</v>
      </c>
      <c r="E26" s="2" t="n">
        <v>46839490</v>
      </c>
      <c r="F26" s="2" t="n">
        <f aca="false">(B26+C26)/2</f>
        <v>45966699</v>
      </c>
      <c r="G26" s="2" t="n">
        <f aca="false">(D26+E26)/2</f>
        <v>45781911</v>
      </c>
      <c r="H26" s="2" t="n">
        <f aca="false">IF(F26=0,0,1)</f>
        <v>1</v>
      </c>
      <c r="I26" s="2" t="n">
        <f aca="false">ABS(1-(F26/G26))</f>
        <v>0.00403626663814882</v>
      </c>
      <c r="J26" s="2" t="n">
        <f aca="false">IF(I26&lt;0.05,1,0)</f>
        <v>1</v>
      </c>
    </row>
    <row r="27" customFormat="false" ht="12.8" hidden="false" customHeight="false" outlineLevel="0" collapsed="false">
      <c r="A27" s="1" t="s">
        <v>16</v>
      </c>
      <c r="B27" s="2" t="n">
        <v>20858310</v>
      </c>
      <c r="C27" s="2" t="n">
        <v>22324895</v>
      </c>
      <c r="D27" s="2" t="n">
        <v>21174904</v>
      </c>
      <c r="E27" s="2" t="n">
        <v>21922281</v>
      </c>
      <c r="F27" s="2" t="n">
        <f aca="false">(B27+C27)/2</f>
        <v>21591602.5</v>
      </c>
      <c r="G27" s="2" t="n">
        <f aca="false">(D27+E27)/2</f>
        <v>21548592.5</v>
      </c>
      <c r="H27" s="2" t="n">
        <f aca="false">IF(F27=0,0,1)</f>
        <v>1</v>
      </c>
      <c r="I27" s="2" t="n">
        <f aca="false">ABS(1-(F27/G27))</f>
        <v>0.00199595402808783</v>
      </c>
      <c r="J27" s="2" t="n">
        <f aca="false">IF(I27&lt;0.05,1,0)</f>
        <v>1</v>
      </c>
    </row>
    <row r="28" s="2" customFormat="true" ht="12.8" hidden="false" customHeight="false" outlineLevel="0" collapsed="false"/>
    <row r="29" s="2" customFormat="true" ht="12.8" hidden="false" customHeight="false" outlineLevel="0" collapsed="false"/>
    <row r="30" s="2" customFormat="true" ht="12.8" hidden="false" customHeight="false" outlineLevel="0" collapsed="false"/>
    <row r="31" s="2" customFormat="true" ht="12.8" hidden="false" customHeight="false" outlineLevel="0" collapsed="false"/>
    <row r="32" s="2" customFormat="true" ht="12.8" hidden="false" customHeight="false" outlineLevel="0" collapsed="false"/>
    <row r="33" s="2" customFormat="true" ht="12.8" hidden="false" customHeight="false" outlineLevel="0" collapsed="false"/>
    <row r="34" s="2" customFormat="true" ht="12.8" hidden="false" customHeight="false" outlineLevel="0" collapsed="false"/>
    <row r="35" s="2" customFormat="true" ht="12.8" hidden="false" customHeight="false" outlineLevel="0" collapsed="false"/>
    <row r="43" customFormat="false" ht="12.8" hidden="false" customHeight="false" outlineLevel="0" collapsed="false">
      <c r="J43" s="1" t="s">
        <v>21</v>
      </c>
    </row>
    <row r="44" customFormat="false" ht="12.8" hidden="false" customHeight="false" outlineLevel="0" collapsed="false">
      <c r="B44" s="7" t="s">
        <v>22</v>
      </c>
      <c r="C44" s="8" t="s">
        <v>23</v>
      </c>
      <c r="E44" s="7" t="n">
        <v>19</v>
      </c>
      <c r="F44" s="8" t="n">
        <v>0</v>
      </c>
      <c r="G44" s="2" t="n">
        <f aca="false">E44+F44</f>
        <v>19</v>
      </c>
      <c r="H44" s="1" t="s">
        <v>24</v>
      </c>
      <c r="I44" s="2" t="n">
        <f aca="false">E44/G44</f>
        <v>1</v>
      </c>
      <c r="J44" s="2" t="n">
        <f aca="false">SUM(J3:J37)/24</f>
        <v>0.75</v>
      </c>
    </row>
    <row r="45" customFormat="false" ht="12.8" hidden="false" customHeight="false" outlineLevel="0" collapsed="false">
      <c r="B45" s="8" t="s">
        <v>25</v>
      </c>
      <c r="C45" s="7" t="s">
        <v>26</v>
      </c>
      <c r="E45" s="8" t="n">
        <v>4</v>
      </c>
      <c r="F45" s="7" t="n">
        <v>51</v>
      </c>
      <c r="G45" s="2" t="n">
        <f aca="false">E45+F45</f>
        <v>55</v>
      </c>
      <c r="H45" s="1" t="s">
        <v>27</v>
      </c>
      <c r="I45" s="2" t="n">
        <f aca="false">F45/G45</f>
        <v>0.927272727272727</v>
      </c>
    </row>
    <row r="46" customFormat="false" ht="12.8" hidden="false" customHeight="false" outlineLevel="0" collapsed="false">
      <c r="E46" s="2" t="n">
        <f aca="false">E44+E45</f>
        <v>23</v>
      </c>
      <c r="F46" s="2" t="n">
        <f aca="false">F44+F45</f>
        <v>51</v>
      </c>
      <c r="G46" s="2" t="n">
        <f aca="false">E46+F46</f>
        <v>74</v>
      </c>
    </row>
    <row r="47" customFormat="false" ht="12.8" hidden="false" customHeight="false" outlineLevel="0" collapsed="false">
      <c r="G47" s="2" t="n">
        <f aca="false">G44+G45</f>
        <v>74</v>
      </c>
    </row>
    <row r="48" customFormat="false" ht="12.8" hidden="false" customHeight="false" outlineLevel="0" collapsed="false">
      <c r="D48" s="1" t="s">
        <v>28</v>
      </c>
      <c r="E48" s="2" t="n">
        <f aca="false">E44/E46</f>
        <v>0.826086956521739</v>
      </c>
    </row>
    <row r="49" customFormat="false" ht="12.8" hidden="false" customHeight="false" outlineLevel="0" collapsed="false">
      <c r="D49" s="1" t="s">
        <v>29</v>
      </c>
      <c r="F49" s="2" t="n">
        <f aca="false">F44/F46</f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6" activeCellId="0" sqref="F46"/>
    </sheetView>
  </sheetViews>
  <sheetFormatPr defaultRowHeight="12.8" zeroHeight="false" outlineLevelRow="0" outlineLevelCol="0"/>
  <cols>
    <col collapsed="false" customWidth="true" hidden="false" outlineLevel="0" max="1" min="1" style="1" width="20.35"/>
    <col collapsed="false" customWidth="true" hidden="false" outlineLevel="0" max="5" min="2" style="2" width="10.43"/>
    <col collapsed="false" customWidth="true" hidden="false" outlineLevel="0" max="7" min="6" style="2" width="12.6"/>
    <col collapsed="false" customWidth="true" hidden="false" outlineLevel="0" max="8" min="8" style="2" width="9.89"/>
    <col collapsed="false" customWidth="true" hidden="false" outlineLevel="0" max="9" min="9" style="2" width="15.7"/>
    <col collapsed="false" customWidth="true" hidden="false" outlineLevel="0" max="10" min="10" style="2" width="26.16"/>
    <col collapsed="false" customWidth="true" hidden="false" outlineLevel="0" max="1025" min="11" style="2" width="11.8"/>
  </cols>
  <sheetData>
    <row r="1" s="3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="4" customFormat="true" ht="12.8" hidden="false" customHeight="false" outlineLevel="0" collapsed="false">
      <c r="A2" s="3" t="s">
        <v>10</v>
      </c>
    </row>
    <row r="3" customFormat="false" ht="12.8" hidden="false" customHeight="false" outlineLevel="0" collapsed="false">
      <c r="A3" s="1" t="s">
        <v>11</v>
      </c>
      <c r="B3" s="2" t="n">
        <v>1</v>
      </c>
      <c r="C3" s="2" t="n">
        <v>6372012</v>
      </c>
      <c r="D3" s="2" t="n">
        <v>10858</v>
      </c>
      <c r="E3" s="2" t="n">
        <v>5824135</v>
      </c>
      <c r="F3" s="2" t="n">
        <f aca="false">(B3+C3)/2</f>
        <v>3186006.5</v>
      </c>
      <c r="G3" s="2" t="n">
        <f aca="false">(D3+E3)/2</f>
        <v>2917496.5</v>
      </c>
      <c r="H3" s="2" t="n">
        <f aca="false">IF(F3=0,0,1)</f>
        <v>1</v>
      </c>
      <c r="I3" s="2" t="n">
        <f aca="false">ABS(1-(F3/G3))</f>
        <v>0.0920343863308834</v>
      </c>
      <c r="J3" s="2" t="n">
        <f aca="false">IF(I3&lt;0.05,1,0)</f>
        <v>0</v>
      </c>
    </row>
    <row r="4" customFormat="false" ht="12.8" hidden="false" customHeight="false" outlineLevel="0" collapsed="false">
      <c r="A4" s="1" t="s">
        <v>11</v>
      </c>
      <c r="B4" s="2" t="n">
        <v>27964911</v>
      </c>
      <c r="C4" s="2" t="n">
        <v>34864537</v>
      </c>
      <c r="D4" s="2" t="n">
        <v>28674389</v>
      </c>
      <c r="E4" s="2" t="n">
        <v>33786955</v>
      </c>
      <c r="F4" s="2" t="n">
        <f aca="false">(B4+C4)/2</f>
        <v>31414724</v>
      </c>
      <c r="G4" s="2" t="n">
        <f aca="false">(D4+E4)/2</f>
        <v>31230672</v>
      </c>
      <c r="H4" s="2" t="n">
        <f aca="false">IF(F4=0,0,1)</f>
        <v>1</v>
      </c>
      <c r="I4" s="2" t="n">
        <f aca="false">ABS(1-(F4/G4))</f>
        <v>0.00589330898803597</v>
      </c>
      <c r="J4" s="2" t="n">
        <f aca="false">IF(I4&lt;0.05,1,0)</f>
        <v>1</v>
      </c>
    </row>
    <row r="5" customFormat="false" ht="12.8" hidden="false" customHeight="false" outlineLevel="0" collapsed="false">
      <c r="A5" s="1" t="s">
        <v>12</v>
      </c>
      <c r="B5" s="2" t="n">
        <v>32657032</v>
      </c>
      <c r="C5" s="2" t="n">
        <v>36485399</v>
      </c>
      <c r="D5" s="2" t="n">
        <v>33488815</v>
      </c>
      <c r="E5" s="2" t="n">
        <v>35657148</v>
      </c>
      <c r="F5" s="2" t="n">
        <f aca="false">(B5+C5)/2</f>
        <v>34571215.5</v>
      </c>
      <c r="G5" s="2" t="n">
        <f aca="false">(D5+E5)/2</f>
        <v>34572981.5</v>
      </c>
      <c r="H5" s="2" t="n">
        <f aca="false">IF(F5=0,0,1)</f>
        <v>1</v>
      </c>
      <c r="I5" s="2" t="n">
        <f aca="false">ABS(1-(F5/G5))</f>
        <v>5.10803501283519E-005</v>
      </c>
      <c r="J5" s="2" t="n">
        <f aca="false">IF(I5&lt;0.05,1,0)</f>
        <v>1</v>
      </c>
    </row>
    <row r="6" customFormat="false" ht="12.8" hidden="false" customHeight="false" outlineLevel="0" collapsed="false">
      <c r="A6" s="1" t="s">
        <v>13</v>
      </c>
      <c r="B6" s="2" t="n">
        <v>42895507</v>
      </c>
      <c r="C6" s="2" t="n">
        <v>46104457</v>
      </c>
      <c r="D6" s="2" t="n">
        <v>43937819</v>
      </c>
      <c r="E6" s="2" t="n">
        <v>45229545</v>
      </c>
      <c r="F6" s="2" t="n">
        <f aca="false">(B6+C6)/2</f>
        <v>44499982</v>
      </c>
      <c r="G6" s="2" t="n">
        <f aca="false">(D6+E6)/2</f>
        <v>44583682</v>
      </c>
      <c r="H6" s="2" t="n">
        <f aca="false">IF(F6=0,0,1)</f>
        <v>1</v>
      </c>
      <c r="I6" s="2" t="n">
        <f aca="false">ABS(1-(F6/G6))</f>
        <v>0.00187736849549569</v>
      </c>
      <c r="J6" s="2" t="n">
        <f aca="false">IF(I6&lt;0.05,1,0)</f>
        <v>1</v>
      </c>
    </row>
    <row r="7" customFormat="false" ht="12.8" hidden="false" customHeight="false" outlineLevel="0" collapsed="false">
      <c r="A7" s="1" t="s">
        <v>14</v>
      </c>
      <c r="B7" s="2" t="n">
        <v>3275052</v>
      </c>
      <c r="C7" s="2" t="n">
        <v>6076874</v>
      </c>
      <c r="D7" s="2" t="n">
        <v>3917811</v>
      </c>
      <c r="E7" s="2" t="n">
        <v>5358645</v>
      </c>
      <c r="F7" s="2" t="n">
        <f aca="false">(B7+C7)/2</f>
        <v>4675963</v>
      </c>
      <c r="G7" s="2" t="n">
        <f aca="false">(D7+E7)/2</f>
        <v>4638228</v>
      </c>
      <c r="H7" s="2" t="n">
        <f aca="false">IF(F7=0,0,1)</f>
        <v>1</v>
      </c>
      <c r="I7" s="2" t="n">
        <f aca="false">ABS(1-(F7/G7))</f>
        <v>0.00813565008015993</v>
      </c>
      <c r="J7" s="2" t="n">
        <f aca="false">IF(I7&lt;0.05,1,0)</f>
        <v>1</v>
      </c>
    </row>
    <row r="8" customFormat="false" ht="12.8" hidden="false" customHeight="false" outlineLevel="0" collapsed="false">
      <c r="A8" s="1" t="s">
        <v>15</v>
      </c>
      <c r="B8" s="2" t="n">
        <v>26016610</v>
      </c>
      <c r="C8" s="2" t="n">
        <v>27881914</v>
      </c>
      <c r="D8" s="2" t="n">
        <v>26541780</v>
      </c>
      <c r="E8" s="2" t="n">
        <v>27385560</v>
      </c>
      <c r="F8" s="2" t="n">
        <f aca="false">(B8+C8)/2</f>
        <v>26949262</v>
      </c>
      <c r="G8" s="2" t="n">
        <f aca="false">(D8+E8)/2</f>
        <v>26963670</v>
      </c>
      <c r="H8" s="2" t="n">
        <f aca="false">IF(F8=0,0,1)</f>
        <v>1</v>
      </c>
      <c r="I8" s="2" t="n">
        <f aca="false">ABS(1-(F8/G8))</f>
        <v>0.000534348625391146</v>
      </c>
      <c r="J8" s="2" t="n">
        <f aca="false">IF(I8&lt;0.05,1,0)</f>
        <v>1</v>
      </c>
    </row>
    <row r="9" customFormat="false" ht="12.8" hidden="false" customHeight="false" outlineLevel="0" collapsed="false">
      <c r="A9" s="1" t="s">
        <v>15</v>
      </c>
      <c r="B9" s="2" t="n">
        <v>31519592</v>
      </c>
      <c r="C9" s="2" t="n">
        <v>32827329</v>
      </c>
      <c r="D9" s="2" t="n">
        <v>31139281</v>
      </c>
      <c r="E9" s="2" t="n">
        <v>31952313</v>
      </c>
      <c r="F9" s="2" t="n">
        <f aca="false">(B9+C9)/2</f>
        <v>32173460.5</v>
      </c>
      <c r="G9" s="2" t="n">
        <f aca="false">(D9+E9)/2</f>
        <v>31545797</v>
      </c>
      <c r="H9" s="2" t="n">
        <f aca="false">IF(F9=0,0,1)</f>
        <v>1</v>
      </c>
      <c r="I9" s="2" t="n">
        <f aca="false">ABS(1-(F9/G9))</f>
        <v>0.0198968978339651</v>
      </c>
      <c r="J9" s="2" t="n">
        <f aca="false">IF(I9&lt;0.05,1,0)</f>
        <v>1</v>
      </c>
    </row>
    <row r="10" customFormat="false" ht="12.8" hidden="false" customHeight="false" outlineLevel="0" collapsed="false">
      <c r="A10" s="1" t="s">
        <v>16</v>
      </c>
      <c r="B10" s="2" t="n">
        <v>20357488</v>
      </c>
      <c r="C10" s="2" t="n">
        <v>21990651</v>
      </c>
      <c r="D10" s="2" t="n">
        <v>20776468</v>
      </c>
      <c r="E10" s="2" t="n">
        <v>21462696</v>
      </c>
      <c r="F10" s="2" t="n">
        <f aca="false">(B10+C10)/2</f>
        <v>21174069.5</v>
      </c>
      <c r="G10" s="2" t="n">
        <f aca="false">(D10+E10)/2</f>
        <v>21119582</v>
      </c>
      <c r="H10" s="2" t="n">
        <f aca="false">IF(F10=0,0,1)</f>
        <v>1</v>
      </c>
      <c r="I10" s="2" t="n">
        <f aca="false">ABS(1-(F10/G10))</f>
        <v>0.00257995162972446</v>
      </c>
      <c r="J10" s="2" t="n">
        <f aca="false">IF(I10&lt;0.05,1,0)</f>
        <v>1</v>
      </c>
    </row>
    <row r="11" customFormat="false" ht="12.8" hidden="false" customHeight="false" outlineLevel="0" collapsed="false">
      <c r="A11" s="1" t="s">
        <v>17</v>
      </c>
      <c r="D11" s="2" t="n">
        <v>38329980</v>
      </c>
      <c r="E11" s="2" t="n">
        <v>38687929</v>
      </c>
      <c r="F11" s="2" t="n">
        <f aca="false">(B11+C11)/2</f>
        <v>0</v>
      </c>
      <c r="G11" s="2" t="n">
        <f aca="false">(D11+E11)/2</f>
        <v>38508954.5</v>
      </c>
      <c r="H11" s="2" t="n">
        <f aca="false">IF(F11=0,0,1)</f>
        <v>0</v>
      </c>
      <c r="I11" s="2" t="n">
        <f aca="false">ABS(1-(F11/G11))</f>
        <v>1</v>
      </c>
      <c r="J11" s="2" t="n">
        <f aca="false">IF(I11&lt;0.05,1,0)</f>
        <v>0</v>
      </c>
    </row>
    <row r="12" s="4" customFormat="true" ht="12.8" hidden="false" customHeight="false" outlineLevel="0" collapsed="false">
      <c r="A12" s="3" t="s">
        <v>18</v>
      </c>
    </row>
    <row r="13" customFormat="false" ht="12.8" hidden="false" customHeight="false" outlineLevel="0" collapsed="false">
      <c r="A13" s="1" t="s">
        <v>12</v>
      </c>
      <c r="B13" s="2" t="n">
        <v>8919742</v>
      </c>
      <c r="C13" s="2" t="n">
        <v>11432509</v>
      </c>
      <c r="D13" s="2" t="n">
        <v>9695801</v>
      </c>
      <c r="E13" s="2" t="n">
        <v>10775648</v>
      </c>
      <c r="F13" s="2" t="n">
        <f aca="false">(B13+C13)/2</f>
        <v>10176125.5</v>
      </c>
      <c r="G13" s="2" t="n">
        <f aca="false">(D13+E13)/2</f>
        <v>10235724.5</v>
      </c>
      <c r="H13" s="2" t="n">
        <f aca="false">IF(F13=0,0,1)</f>
        <v>1</v>
      </c>
      <c r="I13" s="2" t="n">
        <f aca="false">ABS(1-(F13/G13))</f>
        <v>0.00582264596902737</v>
      </c>
      <c r="J13" s="2" t="n">
        <f aca="false">IF(I13&lt;0.05,1,0)</f>
        <v>1</v>
      </c>
    </row>
    <row r="14" customFormat="false" ht="12.8" hidden="false" customHeight="false" outlineLevel="0" collapsed="false">
      <c r="A14" s="1" t="s">
        <v>19</v>
      </c>
      <c r="B14" s="2" t="n">
        <v>35379200</v>
      </c>
      <c r="C14" s="2" t="n">
        <v>37205411</v>
      </c>
      <c r="D14" s="2" t="n">
        <v>35885628</v>
      </c>
      <c r="E14" s="2" t="n">
        <v>36777587</v>
      </c>
      <c r="F14" s="2" t="n">
        <f aca="false">(B14+C14)/2</f>
        <v>36292305.5</v>
      </c>
      <c r="G14" s="2" t="n">
        <f aca="false">(D14+E14)/2</f>
        <v>36331607.5</v>
      </c>
      <c r="H14" s="2" t="n">
        <f aca="false">IF(F14=0,0,1)</f>
        <v>1</v>
      </c>
      <c r="I14" s="2" t="n">
        <f aca="false">ABS(1-(F14/G14))</f>
        <v>0.00108175780551412</v>
      </c>
      <c r="J14" s="2" t="n">
        <f aca="false">IF(I14&lt;0.05,1,0)</f>
        <v>1</v>
      </c>
    </row>
    <row r="15" customFormat="false" ht="12.8" hidden="false" customHeight="false" outlineLevel="0" collapsed="false">
      <c r="A15" s="1" t="s">
        <v>17</v>
      </c>
      <c r="B15" s="2" t="n">
        <v>20219168</v>
      </c>
      <c r="C15" s="2" t="n">
        <v>22605131</v>
      </c>
      <c r="D15" s="2" t="n">
        <v>20937150</v>
      </c>
      <c r="E15" s="2" t="n">
        <v>21835170</v>
      </c>
      <c r="F15" s="2" t="n">
        <f aca="false">(B15+C15)/2</f>
        <v>21412149.5</v>
      </c>
      <c r="G15" s="2" t="n">
        <f aca="false">(D15+E15)/2</f>
        <v>21386160</v>
      </c>
      <c r="H15" s="2" t="n">
        <f aca="false">IF(F15=0,0,1)</f>
        <v>1</v>
      </c>
      <c r="I15" s="2" t="n">
        <f aca="false">ABS(1-(F15/G15))</f>
        <v>0.00121524855326993</v>
      </c>
      <c r="J15" s="2" t="n">
        <f aca="false">IF(I15&lt;0.05,1,0)</f>
        <v>1</v>
      </c>
    </row>
    <row r="16" customFormat="false" ht="12.8" hidden="false" customHeight="false" outlineLevel="0" collapsed="false">
      <c r="A16" s="1" t="s">
        <v>17</v>
      </c>
      <c r="B16" s="2" t="n">
        <v>27322152</v>
      </c>
      <c r="C16" s="2" t="n">
        <v>32752648</v>
      </c>
      <c r="D16" s="2" t="n">
        <v>27967024</v>
      </c>
      <c r="E16" s="2" t="n">
        <v>32004612</v>
      </c>
      <c r="F16" s="2" t="n">
        <f aca="false">(B16+C16)/2</f>
        <v>30037400</v>
      </c>
      <c r="G16" s="2" t="n">
        <f aca="false">(D16+E16)/2</f>
        <v>29985818</v>
      </c>
      <c r="H16" s="2" t="n">
        <f aca="false">IF(F16=0,0,1)</f>
        <v>1</v>
      </c>
      <c r="I16" s="2" t="n">
        <f aca="false">ABS(1-(F16/G16))</f>
        <v>0.00172021320212101</v>
      </c>
      <c r="J16" s="2" t="n">
        <f aca="false">IF(I16&lt;0.05,1,0)</f>
        <v>1</v>
      </c>
    </row>
    <row r="17" customFormat="false" ht="12.8" hidden="false" customHeight="false" outlineLevel="0" collapsed="false">
      <c r="A17" s="1" t="s">
        <v>17</v>
      </c>
      <c r="D17" s="2" t="n">
        <v>37547975</v>
      </c>
      <c r="E17" s="2" t="n">
        <v>37964519</v>
      </c>
      <c r="F17" s="2" t="n">
        <f aca="false">(B17+C17)/2</f>
        <v>0</v>
      </c>
      <c r="G17" s="2" t="n">
        <f aca="false">(D17+E17)/2</f>
        <v>37756247</v>
      </c>
      <c r="H17" s="2" t="n">
        <f aca="false">IF(F17=0,0,1)</f>
        <v>0</v>
      </c>
      <c r="I17" s="2" t="n">
        <f aca="false">ABS(1-(F17/G17))</f>
        <v>1</v>
      </c>
      <c r="J17" s="2" t="n">
        <f aca="false">IF(I17&lt;0.05,1,0)</f>
        <v>0</v>
      </c>
    </row>
    <row r="18" s="4" customFormat="true" ht="12.8" hidden="false" customHeight="false" outlineLevel="0" collapsed="false">
      <c r="A18" s="3" t="s">
        <v>20</v>
      </c>
    </row>
    <row r="19" customFormat="false" ht="12.8" hidden="false" customHeight="false" outlineLevel="0" collapsed="false">
      <c r="A19" s="1" t="s">
        <v>11</v>
      </c>
      <c r="B19" s="2" t="n">
        <v>443379</v>
      </c>
      <c r="C19" s="2" t="n">
        <v>2606803</v>
      </c>
      <c r="D19" s="2" t="n">
        <v>1201223</v>
      </c>
      <c r="E19" s="2" t="n">
        <v>2104238</v>
      </c>
      <c r="F19" s="2" t="n">
        <f aca="false">(B19+C19)/2</f>
        <v>1525091</v>
      </c>
      <c r="G19" s="2" t="n">
        <f aca="false">(D19+E19)/2</f>
        <v>1652730.5</v>
      </c>
      <c r="H19" s="2" t="n">
        <f aca="false">IF(F19=0,0,1)</f>
        <v>1</v>
      </c>
      <c r="I19" s="2" t="n">
        <f aca="false">ABS(1-(F19/G19))</f>
        <v>0.0772294696564262</v>
      </c>
      <c r="J19" s="2" t="n">
        <f aca="false">IF(I19&lt;0.05,1,0)</f>
        <v>0</v>
      </c>
    </row>
    <row r="20" customFormat="false" ht="12.8" hidden="false" customHeight="false" outlineLevel="0" collapsed="false">
      <c r="A20" s="1" t="s">
        <v>11</v>
      </c>
      <c r="B20" s="2" t="n">
        <v>19452561</v>
      </c>
      <c r="C20" s="2" t="n">
        <v>22795311</v>
      </c>
      <c r="D20" s="2" t="n">
        <v>20244005</v>
      </c>
      <c r="E20" s="2" t="n">
        <v>22031136</v>
      </c>
      <c r="F20" s="2" t="n">
        <f aca="false">(B20+C20)/2</f>
        <v>21123936</v>
      </c>
      <c r="G20" s="2" t="n">
        <f aca="false">(D20+E20)/2</f>
        <v>21137570.5</v>
      </c>
      <c r="H20" s="2" t="n">
        <f aca="false">IF(F20=0,0,1)</f>
        <v>1</v>
      </c>
      <c r="I20" s="2" t="n">
        <f aca="false">ABS(1-(F20/G20))</f>
        <v>0.000645036287401202</v>
      </c>
      <c r="J20" s="2" t="n">
        <f aca="false">IF(I20&lt;0.05,1,0)</f>
        <v>1</v>
      </c>
    </row>
    <row r="21" customFormat="false" ht="12.8" hidden="false" customHeight="false" outlineLevel="0" collapsed="false">
      <c r="A21" s="1" t="s">
        <v>13</v>
      </c>
      <c r="D21" s="2" t="n">
        <v>456458</v>
      </c>
      <c r="E21" s="2" t="n">
        <v>916898</v>
      </c>
      <c r="F21" s="2" t="n">
        <f aca="false">(B21+C21)/2</f>
        <v>0</v>
      </c>
      <c r="G21" s="2" t="n">
        <f aca="false">(D21+E21)/2</f>
        <v>686678</v>
      </c>
      <c r="H21" s="2" t="n">
        <f aca="false">IF(F21=0,0,1)</f>
        <v>0</v>
      </c>
      <c r="I21" s="2" t="n">
        <f aca="false">ABS(1-(F21/G21))</f>
        <v>1</v>
      </c>
      <c r="J21" s="2" t="n">
        <f aca="false">IF(I21&lt;0.05,1,0)</f>
        <v>0</v>
      </c>
    </row>
    <row r="22" customFormat="false" ht="12.8" hidden="false" customHeight="false" outlineLevel="0" collapsed="false">
      <c r="A22" s="1" t="s">
        <v>13</v>
      </c>
      <c r="D22" s="2" t="n">
        <v>21661066</v>
      </c>
      <c r="E22" s="2" t="n">
        <v>22404600</v>
      </c>
      <c r="F22" s="2" t="n">
        <f aca="false">(B22+C22)/2</f>
        <v>0</v>
      </c>
      <c r="G22" s="2" t="n">
        <f aca="false">(D22+E22)/2</f>
        <v>22032833</v>
      </c>
      <c r="H22" s="2" t="n">
        <f aca="false">IF(F22=0,0,1)</f>
        <v>0</v>
      </c>
      <c r="I22" s="2" t="n">
        <f aca="false">ABS(1-(F22/G22))</f>
        <v>1</v>
      </c>
      <c r="J22" s="2" t="n">
        <f aca="false">IF(I22&lt;0.05,1,0)</f>
        <v>0</v>
      </c>
    </row>
    <row r="23" customFormat="false" ht="12.8" hidden="false" customHeight="false" outlineLevel="0" collapsed="false">
      <c r="A23" s="1" t="s">
        <v>13</v>
      </c>
      <c r="B23" s="2" t="n">
        <v>45275253</v>
      </c>
      <c r="C23" s="2" t="n">
        <v>47766342</v>
      </c>
      <c r="D23" s="2" t="n">
        <v>45874901</v>
      </c>
      <c r="E23" s="2" t="n">
        <v>46866351</v>
      </c>
      <c r="F23" s="2" t="n">
        <f aca="false">(B23+C23)/2</f>
        <v>46520797.5</v>
      </c>
      <c r="G23" s="2" t="n">
        <f aca="false">(D23+E23)/2</f>
        <v>46370626</v>
      </c>
      <c r="H23" s="2" t="n">
        <f aca="false">IF(F23=0,0,1)</f>
        <v>1</v>
      </c>
      <c r="I23" s="2" t="n">
        <f aca="false">ABS(1-(F23/G23))</f>
        <v>0.00323850491041466</v>
      </c>
      <c r="J23" s="2" t="n">
        <f aca="false">IF(I23&lt;0.05,1,0)</f>
        <v>1</v>
      </c>
    </row>
    <row r="24" customFormat="false" ht="12.8" hidden="false" customHeight="false" outlineLevel="0" collapsed="false">
      <c r="A24" s="1" t="s">
        <v>14</v>
      </c>
      <c r="B24" s="2" t="n">
        <v>21283745</v>
      </c>
      <c r="C24" s="2" t="n">
        <v>24469874</v>
      </c>
      <c r="D24" s="2" t="n">
        <v>21316455</v>
      </c>
      <c r="E24" s="2" t="n">
        <v>23737811</v>
      </c>
      <c r="F24" s="2" t="n">
        <f aca="false">(B24+C24)/2</f>
        <v>22876809.5</v>
      </c>
      <c r="G24" s="2" t="n">
        <f aca="false">(D24+E24)/2</f>
        <v>22527133</v>
      </c>
      <c r="H24" s="2" t="n">
        <f aca="false">IF(F24=0,0,1)</f>
        <v>1</v>
      </c>
      <c r="I24" s="2" t="n">
        <f aca="false">ABS(1-(F24/G24))</f>
        <v>0.0155224590719112</v>
      </c>
      <c r="J24" s="2" t="n">
        <f aca="false">IF(I24&lt;0.05,1,0)</f>
        <v>1</v>
      </c>
    </row>
    <row r="25" customFormat="false" ht="12.8" hidden="false" customHeight="false" outlineLevel="0" collapsed="false">
      <c r="A25" s="1" t="s">
        <v>19</v>
      </c>
      <c r="B25" s="2" t="n">
        <v>19539086</v>
      </c>
      <c r="C25" s="2" t="n">
        <v>24849092</v>
      </c>
      <c r="D25" s="2" t="n">
        <v>20489907</v>
      </c>
      <c r="E25" s="2" t="n">
        <v>23992051</v>
      </c>
      <c r="F25" s="2" t="n">
        <f aca="false">(B25+C25)/2</f>
        <v>22194089</v>
      </c>
      <c r="G25" s="2" t="n">
        <f aca="false">(D25+E25)/2</f>
        <v>22240979</v>
      </c>
      <c r="H25" s="2" t="n">
        <f aca="false">IF(F25=0,0,1)</f>
        <v>1</v>
      </c>
      <c r="I25" s="2" t="n">
        <f aca="false">ABS(1-(F25/G25))</f>
        <v>0.00210827050373996</v>
      </c>
      <c r="J25" s="2" t="n">
        <f aca="false">IF(I25&lt;0.05,1,0)</f>
        <v>1</v>
      </c>
    </row>
    <row r="26" customFormat="false" ht="12.8" hidden="false" customHeight="false" outlineLevel="0" collapsed="false">
      <c r="A26" s="1" t="s">
        <v>19</v>
      </c>
      <c r="B26" s="2" t="n">
        <v>44043180</v>
      </c>
      <c r="C26" s="2" t="n">
        <v>47890382</v>
      </c>
      <c r="D26" s="2" t="n">
        <v>44724332</v>
      </c>
      <c r="E26" s="2" t="n">
        <v>46839490</v>
      </c>
      <c r="F26" s="2" t="n">
        <f aca="false">(B26+C26)/2</f>
        <v>45966781</v>
      </c>
      <c r="G26" s="2" t="n">
        <f aca="false">(D26+E26)/2</f>
        <v>45781911</v>
      </c>
      <c r="H26" s="2" t="n">
        <f aca="false">IF(F26=0,0,1)</f>
        <v>1</v>
      </c>
      <c r="I26" s="2" t="n">
        <f aca="false">ABS(1-(F26/G26))</f>
        <v>0.00403805773856836</v>
      </c>
      <c r="J26" s="2" t="n">
        <f aca="false">IF(I26&lt;0.05,1,0)</f>
        <v>1</v>
      </c>
    </row>
    <row r="27" customFormat="false" ht="12.8" hidden="false" customHeight="false" outlineLevel="0" collapsed="false">
      <c r="A27" s="1" t="s">
        <v>16</v>
      </c>
      <c r="B27" s="2" t="n">
        <v>20562951</v>
      </c>
      <c r="C27" s="2" t="n">
        <v>22619038</v>
      </c>
      <c r="D27" s="2" t="n">
        <v>21174904</v>
      </c>
      <c r="E27" s="2" t="n">
        <v>21922281</v>
      </c>
      <c r="F27" s="2" t="n">
        <f aca="false">(B27+C27)/2</f>
        <v>21590994.5</v>
      </c>
      <c r="G27" s="2" t="n">
        <f aca="false">(D27+E27)/2</f>
        <v>21548592.5</v>
      </c>
      <c r="H27" s="2" t="n">
        <f aca="false">IF(F27=0,0,1)</f>
        <v>1</v>
      </c>
      <c r="I27" s="2" t="n">
        <f aca="false">ABS(1-(F27/G27))</f>
        <v>0.00196773872817912</v>
      </c>
      <c r="J27" s="2" t="n">
        <f aca="false">IF(I27&lt;0.05,1,0)</f>
        <v>1</v>
      </c>
    </row>
    <row r="28" s="2" customFormat="true" ht="12.8" hidden="false" customHeight="false" outlineLevel="0" collapsed="false"/>
    <row r="29" s="2" customFormat="true" ht="12.8" hidden="false" customHeight="false" outlineLevel="0" collapsed="false"/>
    <row r="30" s="2" customFormat="true" ht="12.8" hidden="false" customHeight="false" outlineLevel="0" collapsed="false"/>
    <row r="31" s="2" customFormat="true" ht="12.8" hidden="false" customHeight="false" outlineLevel="0" collapsed="false"/>
    <row r="32" s="2" customFormat="true" ht="12.8" hidden="false" customHeight="false" outlineLevel="0" collapsed="false"/>
    <row r="33" s="2" customFormat="true" ht="12.8" hidden="false" customHeight="false" outlineLevel="0" collapsed="false"/>
    <row r="34" s="2" customFormat="true" ht="12.8" hidden="false" customHeight="false" outlineLevel="0" collapsed="false"/>
    <row r="35" s="2" customFormat="true" ht="12.8" hidden="false" customHeight="false" outlineLevel="0" collapsed="false"/>
    <row r="43" customFormat="false" ht="12.8" hidden="false" customHeight="false" outlineLevel="0" collapsed="false">
      <c r="J43" s="1" t="s">
        <v>21</v>
      </c>
    </row>
    <row r="44" customFormat="false" ht="12.8" hidden="false" customHeight="false" outlineLevel="0" collapsed="false">
      <c r="B44" s="7" t="s">
        <v>22</v>
      </c>
      <c r="C44" s="8" t="s">
        <v>23</v>
      </c>
      <c r="E44" s="7" t="n">
        <v>19</v>
      </c>
      <c r="F44" s="8" t="n">
        <v>0</v>
      </c>
      <c r="G44" s="2" t="n">
        <f aca="false">E44+F44</f>
        <v>19</v>
      </c>
      <c r="H44" s="1" t="s">
        <v>24</v>
      </c>
      <c r="I44" s="2" t="n">
        <f aca="false">E44/G44</f>
        <v>1</v>
      </c>
      <c r="J44" s="2" t="n">
        <f aca="false">SUM(J3:J37)/24</f>
        <v>0.708333333333333</v>
      </c>
    </row>
    <row r="45" customFormat="false" ht="12.8" hidden="false" customHeight="false" outlineLevel="0" collapsed="false">
      <c r="B45" s="8" t="s">
        <v>25</v>
      </c>
      <c r="C45" s="7" t="s">
        <v>26</v>
      </c>
      <c r="E45" s="8" t="n">
        <v>4</v>
      </c>
      <c r="F45" s="7" t="n">
        <v>51</v>
      </c>
      <c r="G45" s="2" t="n">
        <f aca="false">E45+F45</f>
        <v>55</v>
      </c>
      <c r="H45" s="1" t="s">
        <v>27</v>
      </c>
      <c r="I45" s="2" t="n">
        <f aca="false">F45/G45</f>
        <v>0.927272727272727</v>
      </c>
    </row>
    <row r="46" customFormat="false" ht="12.8" hidden="false" customHeight="false" outlineLevel="0" collapsed="false">
      <c r="E46" s="2" t="n">
        <f aca="false">E44+E45</f>
        <v>23</v>
      </c>
      <c r="F46" s="2" t="n">
        <f aca="false">F44+F45</f>
        <v>51</v>
      </c>
      <c r="G46" s="2" t="n">
        <f aca="false">E46+F46</f>
        <v>74</v>
      </c>
    </row>
    <row r="47" customFormat="false" ht="12.8" hidden="false" customHeight="false" outlineLevel="0" collapsed="false">
      <c r="G47" s="2" t="n">
        <f aca="false">G44+G45</f>
        <v>74</v>
      </c>
    </row>
    <row r="48" customFormat="false" ht="12.8" hidden="false" customHeight="false" outlineLevel="0" collapsed="false">
      <c r="D48" s="1" t="s">
        <v>28</v>
      </c>
      <c r="E48" s="2" t="n">
        <f aca="false">E44/E46</f>
        <v>0.826086956521739</v>
      </c>
    </row>
    <row r="49" customFormat="false" ht="12.8" hidden="false" customHeight="false" outlineLevel="0" collapsed="false">
      <c r="D49" s="1" t="s">
        <v>29</v>
      </c>
      <c r="F49" s="2" t="n">
        <f aca="false">F44/F46</f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49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I45" activeCellId="0" sqref="I45"/>
    </sheetView>
  </sheetViews>
  <sheetFormatPr defaultRowHeight="12.8" zeroHeight="false" outlineLevelRow="0" outlineLevelCol="0"/>
  <cols>
    <col collapsed="false" customWidth="true" hidden="false" outlineLevel="0" max="1" min="1" style="1" width="20.35"/>
    <col collapsed="false" customWidth="true" hidden="false" outlineLevel="0" max="5" min="2" style="2" width="10.43"/>
    <col collapsed="false" customWidth="true" hidden="false" outlineLevel="0" max="7" min="6" style="2" width="12.6"/>
    <col collapsed="false" customWidth="true" hidden="false" outlineLevel="0" max="8" min="8" style="2" width="9.89"/>
    <col collapsed="false" customWidth="true" hidden="false" outlineLevel="0" max="9" min="9" style="2" width="15.7"/>
    <col collapsed="false" customWidth="true" hidden="false" outlineLevel="0" max="10" min="10" style="2" width="26.16"/>
    <col collapsed="false" customWidth="true" hidden="false" outlineLevel="0" max="1025" min="11" style="2" width="11.8"/>
  </cols>
  <sheetData>
    <row r="1" s="3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="4" customFormat="true" ht="12.8" hidden="false" customHeight="false" outlineLevel="0" collapsed="false">
      <c r="A2" s="3" t="s">
        <v>10</v>
      </c>
    </row>
    <row r="3" customFormat="false" ht="12.8" hidden="false" customHeight="false" outlineLevel="0" collapsed="false">
      <c r="A3" s="1" t="s">
        <v>11</v>
      </c>
      <c r="B3" s="2" t="n">
        <v>1</v>
      </c>
      <c r="C3" s="2" t="n">
        <v>5836314</v>
      </c>
      <c r="D3" s="2" t="n">
        <v>10858</v>
      </c>
      <c r="E3" s="2" t="n">
        <v>5824135</v>
      </c>
      <c r="F3" s="2" t="n">
        <f aca="false">(B3+C3)/2</f>
        <v>2918157.5</v>
      </c>
      <c r="G3" s="2" t="n">
        <f aca="false">(D3+E3)/2</f>
        <v>2917496.5</v>
      </c>
      <c r="H3" s="2" t="n">
        <f aca="false">IF(F3=0,0,1)</f>
        <v>1</v>
      </c>
      <c r="I3" s="2" t="n">
        <f aca="false">ABS(1-(F3/G3))</f>
        <v>0.000226564110702432</v>
      </c>
      <c r="J3" s="2" t="n">
        <f aca="false">IF(I3&lt;0.05,1,0)</f>
        <v>1</v>
      </c>
    </row>
    <row r="4" customFormat="false" ht="12.8" hidden="false" customHeight="false" outlineLevel="0" collapsed="false">
      <c r="A4" s="1" t="s">
        <v>11</v>
      </c>
      <c r="B4" s="2" t="n">
        <v>28446657</v>
      </c>
      <c r="C4" s="2" t="n">
        <v>34428749</v>
      </c>
      <c r="D4" s="2" t="n">
        <v>28674389</v>
      </c>
      <c r="E4" s="2" t="n">
        <v>33786955</v>
      </c>
      <c r="F4" s="2" t="n">
        <f aca="false">(B4+C4)/2</f>
        <v>31437703</v>
      </c>
      <c r="G4" s="2" t="n">
        <f aca="false">(D4+E4)/2</f>
        <v>31230672</v>
      </c>
      <c r="H4" s="2" t="n">
        <f aca="false">IF(F4=0,0,1)</f>
        <v>1</v>
      </c>
      <c r="I4" s="2" t="n">
        <f aca="false">ABS(1-(F4/G4))</f>
        <v>0.00662909206692697</v>
      </c>
      <c r="J4" s="2" t="n">
        <f aca="false">IF(I4&lt;0.05,1,0)</f>
        <v>1</v>
      </c>
    </row>
    <row r="5" customFormat="false" ht="12.8" hidden="false" customHeight="false" outlineLevel="0" collapsed="false">
      <c r="A5" s="1" t="s">
        <v>12</v>
      </c>
      <c r="B5" s="2" t="n">
        <v>33216175</v>
      </c>
      <c r="C5" s="2" t="n">
        <v>35915631</v>
      </c>
      <c r="D5" s="2" t="n">
        <v>33488815</v>
      </c>
      <c r="E5" s="2" t="n">
        <v>35657148</v>
      </c>
      <c r="F5" s="2" t="n">
        <f aca="false">(B5+C5)/2</f>
        <v>34565903</v>
      </c>
      <c r="G5" s="2" t="n">
        <f aca="false">(D5+E5)/2</f>
        <v>34572981.5</v>
      </c>
      <c r="H5" s="2" t="n">
        <f aca="false">IF(F5=0,0,1)</f>
        <v>1</v>
      </c>
      <c r="I5" s="2" t="n">
        <f aca="false">ABS(1-(F5/G5))</f>
        <v>0.000204740803161574</v>
      </c>
      <c r="J5" s="2" t="n">
        <f aca="false">IF(I5&lt;0.05,1,0)</f>
        <v>1</v>
      </c>
    </row>
    <row r="6" customFormat="false" ht="12.8" hidden="false" customHeight="false" outlineLevel="0" collapsed="false">
      <c r="A6" s="1" t="s">
        <v>13</v>
      </c>
      <c r="B6" s="2" t="n">
        <v>43546126</v>
      </c>
      <c r="C6" s="2" t="n">
        <v>45538142</v>
      </c>
      <c r="D6" s="2" t="n">
        <v>43937819</v>
      </c>
      <c r="E6" s="2" t="n">
        <v>45229545</v>
      </c>
      <c r="F6" s="2" t="n">
        <f aca="false">(B6+C6)/2</f>
        <v>44542134</v>
      </c>
      <c r="G6" s="2" t="n">
        <f aca="false">(D6+E6)/2</f>
        <v>44583682</v>
      </c>
      <c r="H6" s="2" t="n">
        <f aca="false">IF(F6=0,0,1)</f>
        <v>1</v>
      </c>
      <c r="I6" s="2" t="n">
        <f aca="false">ABS(1-(F6/G6))</f>
        <v>0.000931910468946917</v>
      </c>
      <c r="J6" s="2" t="n">
        <f aca="false">IF(I6&lt;0.05,1,0)</f>
        <v>1</v>
      </c>
    </row>
    <row r="7" customFormat="false" ht="12.8" hidden="false" customHeight="false" outlineLevel="0" collapsed="false">
      <c r="A7" s="1" t="s">
        <v>14</v>
      </c>
      <c r="B7" s="2" t="n">
        <v>3756874</v>
      </c>
      <c r="C7" s="2" t="n">
        <v>5641557</v>
      </c>
      <c r="D7" s="2" t="n">
        <v>3917811</v>
      </c>
      <c r="E7" s="2" t="n">
        <v>5358645</v>
      </c>
      <c r="F7" s="2" t="n">
        <f aca="false">(B7+C7)/2</f>
        <v>4699215.5</v>
      </c>
      <c r="G7" s="2" t="n">
        <f aca="false">(D7+E7)/2</f>
        <v>4638228</v>
      </c>
      <c r="H7" s="2" t="n">
        <f aca="false">IF(F7=0,0,1)</f>
        <v>1</v>
      </c>
      <c r="I7" s="2" t="n">
        <f aca="false">ABS(1-(F7/G7))</f>
        <v>0.013148879270273</v>
      </c>
      <c r="J7" s="2" t="n">
        <f aca="false">IF(I7&lt;0.05,1,0)</f>
        <v>1</v>
      </c>
    </row>
    <row r="8" customFormat="false" ht="12.8" hidden="false" customHeight="false" outlineLevel="0" collapsed="false">
      <c r="A8" s="1" t="s">
        <v>15</v>
      </c>
      <c r="B8" s="2" t="n">
        <v>26334783</v>
      </c>
      <c r="C8" s="2" t="n">
        <v>27518326</v>
      </c>
      <c r="D8" s="2" t="n">
        <v>26541780</v>
      </c>
      <c r="E8" s="2" t="n">
        <v>27385560</v>
      </c>
      <c r="F8" s="2" t="n">
        <f aca="false">(B8+C8)/2</f>
        <v>26926554.5</v>
      </c>
      <c r="G8" s="2" t="n">
        <f aca="false">(D8+E8)/2</f>
        <v>26963670</v>
      </c>
      <c r="H8" s="2" t="n">
        <f aca="false">IF(F8=0,0,1)</f>
        <v>1</v>
      </c>
      <c r="I8" s="2" t="n">
        <f aca="false">ABS(1-(F8/G8))</f>
        <v>0.00137650030578185</v>
      </c>
      <c r="J8" s="2" t="n">
        <f aca="false">IF(I8&lt;0.05,1,0)</f>
        <v>1</v>
      </c>
    </row>
    <row r="9" customFormat="false" ht="12.8" hidden="false" customHeight="false" outlineLevel="0" collapsed="false">
      <c r="A9" s="1" t="s">
        <v>15</v>
      </c>
      <c r="B9" s="2" t="n">
        <v>31893516</v>
      </c>
      <c r="C9" s="2" t="n">
        <v>32827329</v>
      </c>
      <c r="D9" s="2" t="n">
        <v>31139281</v>
      </c>
      <c r="E9" s="2" t="n">
        <v>31952313</v>
      </c>
      <c r="F9" s="2" t="n">
        <f aca="false">(B9+C9)/2</f>
        <v>32360422.5</v>
      </c>
      <c r="G9" s="2" t="n">
        <f aca="false">(D9+E9)/2</f>
        <v>31545797</v>
      </c>
      <c r="H9" s="2" t="n">
        <f aca="false">IF(F9=0,0,1)</f>
        <v>1</v>
      </c>
      <c r="I9" s="2" t="n">
        <f aca="false">ABS(1-(F9/G9))</f>
        <v>0.0258235827739588</v>
      </c>
      <c r="J9" s="2" t="n">
        <f aca="false">IF(I9&lt;0.05,1,0)</f>
        <v>1</v>
      </c>
    </row>
    <row r="10" customFormat="false" ht="12.8" hidden="false" customHeight="false" outlineLevel="0" collapsed="false">
      <c r="A10" s="1" t="s">
        <v>16</v>
      </c>
      <c r="B10" s="2" t="n">
        <v>20511979</v>
      </c>
      <c r="C10" s="2" t="n">
        <v>21509173</v>
      </c>
      <c r="D10" s="2" t="n">
        <v>20776468</v>
      </c>
      <c r="E10" s="2" t="n">
        <v>21462696</v>
      </c>
      <c r="F10" s="2" t="n">
        <f aca="false">(B10+C10)/2</f>
        <v>21010576</v>
      </c>
      <c r="G10" s="2" t="n">
        <f aca="false">(D10+E10)/2</f>
        <v>21119582</v>
      </c>
      <c r="H10" s="2" t="n">
        <f aca="false">IF(F10=0,0,1)</f>
        <v>1</v>
      </c>
      <c r="I10" s="2" t="n">
        <f aca="false">ABS(1-(F10/G10))</f>
        <v>0.00516137109153014</v>
      </c>
      <c r="J10" s="2" t="n">
        <f aca="false">IF(I10&lt;0.05,1,0)</f>
        <v>1</v>
      </c>
    </row>
    <row r="11" customFormat="false" ht="12.8" hidden="false" customHeight="false" outlineLevel="0" collapsed="false">
      <c r="A11" s="1" t="s">
        <v>17</v>
      </c>
      <c r="B11" s="2" t="n">
        <v>38190730</v>
      </c>
      <c r="C11" s="2" t="n">
        <v>38849390</v>
      </c>
      <c r="D11" s="2" t="n">
        <v>38329980</v>
      </c>
      <c r="E11" s="2" t="n">
        <v>38687929</v>
      </c>
      <c r="F11" s="2" t="n">
        <f aca="false">(B11+C11)/2</f>
        <v>38520060</v>
      </c>
      <c r="G11" s="2" t="n">
        <f aca="false">(D11+E11)/2</f>
        <v>38508954.5</v>
      </c>
      <c r="H11" s="2" t="n">
        <f aca="false">IF(F11=0,0,1)</f>
        <v>1</v>
      </c>
      <c r="I11" s="2" t="n">
        <f aca="false">ABS(1-(F11/G11))</f>
        <v>0.00028838747102311</v>
      </c>
      <c r="J11" s="2" t="n">
        <f aca="false">IF(I11&lt;0.05,1,0)</f>
        <v>1</v>
      </c>
    </row>
    <row r="12" s="4" customFormat="true" ht="12.8" hidden="false" customHeight="false" outlineLevel="0" collapsed="false">
      <c r="A12" s="3" t="s">
        <v>18</v>
      </c>
    </row>
    <row r="13" customFormat="false" ht="12.8" hidden="false" customHeight="false" outlineLevel="0" collapsed="false">
      <c r="A13" s="1" t="s">
        <v>12</v>
      </c>
      <c r="B13" s="2" t="n">
        <v>9407045</v>
      </c>
      <c r="C13" s="2" t="n">
        <v>10935698</v>
      </c>
      <c r="D13" s="2" t="n">
        <v>9695801</v>
      </c>
      <c r="E13" s="2" t="n">
        <v>10775648</v>
      </c>
      <c r="F13" s="2" t="n">
        <f aca="false">(B13+C13)/2</f>
        <v>10171371.5</v>
      </c>
      <c r="G13" s="2" t="n">
        <f aca="false">(D13+E13)/2</f>
        <v>10235724.5</v>
      </c>
      <c r="H13" s="2" t="n">
        <f aca="false">IF(F13=0,0,1)</f>
        <v>1</v>
      </c>
      <c r="I13" s="2" t="n">
        <f aca="false">ABS(1-(F13/G13))</f>
        <v>0.00628709770373359</v>
      </c>
      <c r="J13" s="2" t="n">
        <f aca="false">IF(I13&lt;0.05,1,0)</f>
        <v>1</v>
      </c>
    </row>
    <row r="14" customFormat="false" ht="12.8" hidden="false" customHeight="false" outlineLevel="0" collapsed="false">
      <c r="A14" s="1" t="s">
        <v>19</v>
      </c>
      <c r="B14" s="2" t="n">
        <v>35855784</v>
      </c>
      <c r="C14" s="2" t="n">
        <v>37099421</v>
      </c>
      <c r="D14" s="2" t="n">
        <v>35885628</v>
      </c>
      <c r="E14" s="2" t="n">
        <v>36777587</v>
      </c>
      <c r="F14" s="2" t="n">
        <f aca="false">(B14+C14)/2</f>
        <v>36477602.5</v>
      </c>
      <c r="G14" s="2" t="n">
        <f aca="false">(D14+E14)/2</f>
        <v>36331607.5</v>
      </c>
      <c r="H14" s="2" t="n">
        <f aca="false">IF(F14=0,0,1)</f>
        <v>1</v>
      </c>
      <c r="I14" s="2" t="n">
        <f aca="false">ABS(1-(F14/G14))</f>
        <v>0.00401840188326386</v>
      </c>
      <c r="J14" s="2" t="n">
        <f aca="false">IF(I14&lt;0.05,1,0)</f>
        <v>1</v>
      </c>
    </row>
    <row r="15" customFormat="false" ht="12.8" hidden="false" customHeight="false" outlineLevel="0" collapsed="false">
      <c r="A15" s="1" t="s">
        <v>17</v>
      </c>
      <c r="B15" s="2" t="n">
        <v>20856949</v>
      </c>
      <c r="C15" s="2" t="n">
        <v>21987079</v>
      </c>
      <c r="D15" s="2" t="n">
        <v>20937150</v>
      </c>
      <c r="E15" s="2" t="n">
        <v>21835170</v>
      </c>
      <c r="F15" s="2" t="n">
        <f aca="false">(B15+C15)/2</f>
        <v>21422014</v>
      </c>
      <c r="G15" s="2" t="n">
        <f aca="false">(D15+E15)/2</f>
        <v>21386160</v>
      </c>
      <c r="H15" s="2" t="n">
        <f aca="false">IF(F15=0,0,1)</f>
        <v>1</v>
      </c>
      <c r="I15" s="2" t="n">
        <f aca="false">ABS(1-(F15/G15))</f>
        <v>0.00167650480497672</v>
      </c>
      <c r="J15" s="2" t="n">
        <f aca="false">IF(I15&lt;0.05,1,0)</f>
        <v>1</v>
      </c>
    </row>
    <row r="16" customFormat="false" ht="12.8" hidden="false" customHeight="false" outlineLevel="0" collapsed="false">
      <c r="A16" s="1" t="s">
        <v>17</v>
      </c>
      <c r="B16" s="2" t="n">
        <v>27772684</v>
      </c>
      <c r="C16" s="2" t="n">
        <v>32049908</v>
      </c>
      <c r="D16" s="2" t="n">
        <v>27967024</v>
      </c>
      <c r="E16" s="2" t="n">
        <v>32004612</v>
      </c>
      <c r="F16" s="2" t="n">
        <f aca="false">(B16+C16)/2</f>
        <v>29911296</v>
      </c>
      <c r="G16" s="2" t="n">
        <f aca="false">(D16+E16)/2</f>
        <v>29985818</v>
      </c>
      <c r="H16" s="2" t="n">
        <f aca="false">IF(F16=0,0,1)</f>
        <v>1</v>
      </c>
      <c r="I16" s="2" t="n">
        <f aca="false">ABS(1-(F16/G16))</f>
        <v>0.00248524152317608</v>
      </c>
      <c r="J16" s="2" t="n">
        <f aca="false">IF(I16&lt;0.05,1,0)</f>
        <v>1</v>
      </c>
    </row>
    <row r="17" customFormat="false" ht="12.8" hidden="false" customHeight="false" outlineLevel="0" collapsed="false">
      <c r="A17" s="1" t="s">
        <v>17</v>
      </c>
      <c r="D17" s="2" t="n">
        <v>37547975</v>
      </c>
      <c r="E17" s="2" t="n">
        <v>37964519</v>
      </c>
      <c r="F17" s="2" t="n">
        <f aca="false">(B17+C17)/2</f>
        <v>0</v>
      </c>
      <c r="G17" s="2" t="n">
        <f aca="false">(D17+E17)/2</f>
        <v>37756247</v>
      </c>
      <c r="H17" s="2" t="n">
        <f aca="false">IF(F17=0,0,1)</f>
        <v>0</v>
      </c>
      <c r="I17" s="2" t="n">
        <f aca="false">ABS(1-(F17/G17))</f>
        <v>1</v>
      </c>
      <c r="J17" s="2" t="n">
        <f aca="false">IF(I17&lt;0.05,1,0)</f>
        <v>0</v>
      </c>
    </row>
    <row r="18" s="4" customFormat="true" ht="12.8" hidden="false" customHeight="false" outlineLevel="0" collapsed="false">
      <c r="A18" s="3" t="s">
        <v>20</v>
      </c>
    </row>
    <row r="19" customFormat="false" ht="12.8" hidden="false" customHeight="false" outlineLevel="0" collapsed="false">
      <c r="A19" s="1" t="s">
        <v>11</v>
      </c>
      <c r="B19" s="2" t="n">
        <v>1063227</v>
      </c>
      <c r="C19" s="2" t="n">
        <v>2265260</v>
      </c>
      <c r="D19" s="2" t="n">
        <v>1201223</v>
      </c>
      <c r="E19" s="2" t="n">
        <v>2104238</v>
      </c>
      <c r="F19" s="2" t="n">
        <f aca="false">(B19+C19)/2</f>
        <v>1664243.5</v>
      </c>
      <c r="G19" s="2" t="n">
        <f aca="false">(D19+E19)/2</f>
        <v>1652730.5</v>
      </c>
      <c r="H19" s="2" t="n">
        <f aca="false">IF(F19=0,0,1)</f>
        <v>1</v>
      </c>
      <c r="I19" s="2" t="n">
        <f aca="false">ABS(1-(F19/G19))</f>
        <v>0.00696604800359157</v>
      </c>
      <c r="J19" s="2" t="n">
        <f aca="false">IF(I19&lt;0.05,1,0)</f>
        <v>1</v>
      </c>
    </row>
    <row r="20" customFormat="false" ht="12.8" hidden="false" customHeight="false" outlineLevel="0" collapsed="false">
      <c r="A20" s="1" t="s">
        <v>11</v>
      </c>
      <c r="B20" s="2" t="n">
        <v>20133128</v>
      </c>
      <c r="C20" s="2" t="n">
        <v>22200099</v>
      </c>
      <c r="D20" s="2" t="n">
        <v>20244005</v>
      </c>
      <c r="E20" s="2" t="n">
        <v>22031136</v>
      </c>
      <c r="F20" s="2" t="n">
        <f aca="false">(B20+C20)/2</f>
        <v>21166613.5</v>
      </c>
      <c r="G20" s="2" t="n">
        <f aca="false">(D20+E20)/2</f>
        <v>21137570.5</v>
      </c>
      <c r="H20" s="2" t="n">
        <f aca="false">IF(F20=0,0,1)</f>
        <v>1</v>
      </c>
      <c r="I20" s="2" t="n">
        <f aca="false">ABS(1-(F20/G20))</f>
        <v>0.00137399896549129</v>
      </c>
      <c r="J20" s="2" t="n">
        <f aca="false">IF(I20&lt;0.05,1,0)</f>
        <v>1</v>
      </c>
    </row>
    <row r="21" customFormat="false" ht="12.8" hidden="false" customHeight="false" outlineLevel="0" collapsed="false">
      <c r="A21" s="1" t="s">
        <v>13</v>
      </c>
      <c r="B21" s="2" t="n">
        <v>137639</v>
      </c>
      <c r="C21" s="2" t="n">
        <v>1036080</v>
      </c>
      <c r="D21" s="2" t="n">
        <v>456458</v>
      </c>
      <c r="E21" s="2" t="n">
        <v>916898</v>
      </c>
      <c r="F21" s="2" t="n">
        <f aca="false">(B21+C21)/2</f>
        <v>586859.5</v>
      </c>
      <c r="G21" s="2" t="n">
        <f aca="false">(D21+E21)/2</f>
        <v>686678</v>
      </c>
      <c r="H21" s="2" t="n">
        <f aca="false">IF(F21=0,0,1)</f>
        <v>1</v>
      </c>
      <c r="I21" s="2" t="n">
        <f aca="false">ABS(1-(F21/G21))</f>
        <v>0.145364348355415</v>
      </c>
      <c r="J21" s="2" t="n">
        <f aca="false">IF(I21&lt;0.05,1,0)</f>
        <v>0</v>
      </c>
    </row>
    <row r="22" customFormat="false" ht="12.8" hidden="false" customHeight="false" outlineLevel="0" collapsed="false">
      <c r="A22" s="1" t="s">
        <v>13</v>
      </c>
      <c r="B22" s="2" t="n">
        <v>21523511</v>
      </c>
      <c r="C22" s="2" t="n">
        <v>22471200</v>
      </c>
      <c r="D22" s="2" t="n">
        <v>21661066</v>
      </c>
      <c r="E22" s="2" t="n">
        <v>22404600</v>
      </c>
      <c r="F22" s="2" t="n">
        <f aca="false">(B22+C22)/2</f>
        <v>21997355.5</v>
      </c>
      <c r="G22" s="2" t="n">
        <f aca="false">(D22+E22)/2</f>
        <v>22032833</v>
      </c>
      <c r="H22" s="2" t="n">
        <f aca="false">IF(F22=0,0,1)</f>
        <v>1</v>
      </c>
      <c r="I22" s="2" t="n">
        <f aca="false">ABS(1-(F22/G22))</f>
        <v>0.00161021054351018</v>
      </c>
      <c r="J22" s="2" t="n">
        <f aca="false">IF(I22&lt;0.05,1,0)</f>
        <v>1</v>
      </c>
    </row>
    <row r="23" customFormat="false" ht="12.8" hidden="false" customHeight="false" outlineLevel="0" collapsed="false">
      <c r="A23" s="1" t="s">
        <v>13</v>
      </c>
      <c r="B23" s="2" t="n">
        <v>45756532</v>
      </c>
      <c r="C23" s="2" t="n">
        <v>47242597</v>
      </c>
      <c r="D23" s="2" t="n">
        <v>45874901</v>
      </c>
      <c r="E23" s="2" t="n">
        <v>46866351</v>
      </c>
      <c r="F23" s="2" t="n">
        <f aca="false">(B23+C23)/2</f>
        <v>46499564.5</v>
      </c>
      <c r="G23" s="2" t="n">
        <f aca="false">(D23+E23)/2</f>
        <v>46370626</v>
      </c>
      <c r="H23" s="2" t="n">
        <f aca="false">IF(F23=0,0,1)</f>
        <v>1</v>
      </c>
      <c r="I23" s="2" t="n">
        <f aca="false">ABS(1-(F23/G23))</f>
        <v>0.00278060727495899</v>
      </c>
      <c r="J23" s="2" t="n">
        <f aca="false">IF(I23&lt;0.05,1,0)</f>
        <v>1</v>
      </c>
    </row>
    <row r="24" customFormat="false" ht="12.8" hidden="false" customHeight="false" outlineLevel="0" collapsed="false">
      <c r="A24" s="1" t="s">
        <v>14</v>
      </c>
      <c r="B24" s="2" t="n">
        <v>21755606</v>
      </c>
      <c r="C24" s="2" t="n">
        <v>24024847</v>
      </c>
      <c r="D24" s="2" t="n">
        <v>21316455</v>
      </c>
      <c r="E24" s="2" t="n">
        <v>23737811</v>
      </c>
      <c r="F24" s="2" t="n">
        <f aca="false">(B24+C24)/2</f>
        <v>22890226.5</v>
      </c>
      <c r="G24" s="2" t="n">
        <f aca="false">(D24+E24)/2</f>
        <v>22527133</v>
      </c>
      <c r="H24" s="2" t="n">
        <f aca="false">IF(F24=0,0,1)</f>
        <v>1</v>
      </c>
      <c r="I24" s="2" t="n">
        <f aca="false">ABS(1-(F24/G24))</f>
        <v>0.0161180519509518</v>
      </c>
      <c r="J24" s="2" t="n">
        <f aca="false">IF(I24&lt;0.05,1,0)</f>
        <v>1</v>
      </c>
    </row>
    <row r="25" customFormat="false" ht="12.8" hidden="false" customHeight="false" outlineLevel="0" collapsed="false">
      <c r="A25" s="1" t="s">
        <v>19</v>
      </c>
      <c r="B25" s="2" t="n">
        <v>20389866</v>
      </c>
      <c r="C25" s="2" t="n">
        <v>24084442</v>
      </c>
      <c r="D25" s="2" t="n">
        <v>20489907</v>
      </c>
      <c r="E25" s="2" t="n">
        <v>23992051</v>
      </c>
      <c r="F25" s="2" t="n">
        <f aca="false">(B25+C25)/2</f>
        <v>22237154</v>
      </c>
      <c r="G25" s="2" t="n">
        <f aca="false">(D25+E25)/2</f>
        <v>22240979</v>
      </c>
      <c r="H25" s="2" t="n">
        <f aca="false">IF(F25=0,0,1)</f>
        <v>1</v>
      </c>
      <c r="I25" s="2" t="n">
        <f aca="false">ABS(1-(F25/G25))</f>
        <v>0.000171979839556524</v>
      </c>
      <c r="J25" s="2" t="n">
        <f aca="false">IF(I25&lt;0.05,1,0)</f>
        <v>1</v>
      </c>
    </row>
    <row r="26" customFormat="false" ht="12.8" hidden="false" customHeight="false" outlineLevel="0" collapsed="false">
      <c r="A26" s="1" t="s">
        <v>19</v>
      </c>
      <c r="B26" s="2" t="n">
        <v>44557621</v>
      </c>
      <c r="C26" s="2" t="n">
        <v>47142194</v>
      </c>
      <c r="D26" s="2" t="n">
        <v>44724332</v>
      </c>
      <c r="E26" s="2" t="n">
        <v>46839490</v>
      </c>
      <c r="F26" s="2" t="n">
        <f aca="false">(B26+C26)/2</f>
        <v>45849907.5</v>
      </c>
      <c r="G26" s="2" t="n">
        <f aca="false">(D26+E26)/2</f>
        <v>45781911</v>
      </c>
      <c r="H26" s="2" t="n">
        <f aca="false">IF(F26=0,0,1)</f>
        <v>1</v>
      </c>
      <c r="I26" s="2" t="n">
        <f aca="false">ABS(1-(F26/G26))</f>
        <v>0.00148522633753756</v>
      </c>
      <c r="J26" s="2" t="n">
        <f aca="false">IF(I26&lt;0.05,1,0)</f>
        <v>1</v>
      </c>
    </row>
    <row r="27" customFormat="false" ht="12.8" hidden="false" customHeight="false" outlineLevel="0" collapsed="false">
      <c r="A27" s="1" t="s">
        <v>16</v>
      </c>
      <c r="B27" s="2" t="n">
        <v>20907996</v>
      </c>
      <c r="C27" s="2" t="n">
        <v>22123495</v>
      </c>
      <c r="D27" s="2" t="n">
        <v>21174904</v>
      </c>
      <c r="E27" s="2" t="n">
        <v>21922281</v>
      </c>
      <c r="F27" s="2" t="n">
        <f aca="false">(B27+C27)/2</f>
        <v>21515745.5</v>
      </c>
      <c r="G27" s="2" t="n">
        <f aca="false">(D27+E27)/2</f>
        <v>21548592.5</v>
      </c>
      <c r="H27" s="2" t="n">
        <f aca="false">IF(F27=0,0,1)</f>
        <v>1</v>
      </c>
      <c r="I27" s="2" t="n">
        <f aca="false">ABS(1-(F27/G27))</f>
        <v>0.00152432229622423</v>
      </c>
      <c r="J27" s="2" t="n">
        <f aca="false">IF(I27&lt;0.05,1,0)</f>
        <v>1</v>
      </c>
    </row>
    <row r="28" s="2" customFormat="true" ht="12.8" hidden="false" customHeight="false" outlineLevel="0" collapsed="false"/>
    <row r="29" s="2" customFormat="true" ht="12.8" hidden="false" customHeight="false" outlineLevel="0" collapsed="false"/>
    <row r="30" s="2" customFormat="true" ht="12.8" hidden="false" customHeight="false" outlineLevel="0" collapsed="false"/>
    <row r="31" s="2" customFormat="true" ht="12.8" hidden="false" customHeight="false" outlineLevel="0" collapsed="false"/>
    <row r="32" s="2" customFormat="true" ht="12.8" hidden="false" customHeight="false" outlineLevel="0" collapsed="false"/>
    <row r="33" s="2" customFormat="true" ht="12.8" hidden="false" customHeight="false" outlineLevel="0" collapsed="false"/>
    <row r="34" s="2" customFormat="true" ht="12.8" hidden="false" customHeight="false" outlineLevel="0" collapsed="false"/>
    <row r="35" s="2" customFormat="true" ht="12.8" hidden="false" customHeight="false" outlineLevel="0" collapsed="false"/>
    <row r="43" customFormat="false" ht="12.8" hidden="false" customHeight="false" outlineLevel="0" collapsed="false">
      <c r="J43" s="1" t="s">
        <v>21</v>
      </c>
    </row>
    <row r="44" customFormat="false" ht="12.8" hidden="false" customHeight="false" outlineLevel="0" collapsed="false">
      <c r="B44" s="7" t="s">
        <v>22</v>
      </c>
      <c r="C44" s="8" t="s">
        <v>23</v>
      </c>
      <c r="E44" s="7" t="n">
        <v>22</v>
      </c>
      <c r="F44" s="8" t="n">
        <v>0</v>
      </c>
      <c r="G44" s="2" t="n">
        <f aca="false">E44+F44</f>
        <v>22</v>
      </c>
      <c r="H44" s="1" t="s">
        <v>24</v>
      </c>
      <c r="I44" s="2" t="n">
        <f aca="false">E44/G44</f>
        <v>1</v>
      </c>
      <c r="J44" s="2" t="n">
        <f aca="false">SUM(J3:J37)/24</f>
        <v>0.875</v>
      </c>
    </row>
    <row r="45" customFormat="false" ht="12.8" hidden="false" customHeight="false" outlineLevel="0" collapsed="false">
      <c r="B45" s="8" t="s">
        <v>25</v>
      </c>
      <c r="C45" s="7" t="s">
        <v>26</v>
      </c>
      <c r="E45" s="8" t="n">
        <v>1</v>
      </c>
      <c r="F45" s="7" t="n">
        <v>51</v>
      </c>
      <c r="G45" s="2" t="n">
        <f aca="false">E45+F45</f>
        <v>52</v>
      </c>
      <c r="H45" s="1" t="s">
        <v>27</v>
      </c>
      <c r="I45" s="2" t="n">
        <f aca="false">F45/G45</f>
        <v>0.980769230769231</v>
      </c>
    </row>
    <row r="46" customFormat="false" ht="12.8" hidden="false" customHeight="false" outlineLevel="0" collapsed="false">
      <c r="E46" s="2" t="n">
        <f aca="false">E44+E45</f>
        <v>23</v>
      </c>
      <c r="F46" s="2" t="n">
        <f aca="false">F44+F45</f>
        <v>51</v>
      </c>
      <c r="G46" s="2" t="n">
        <f aca="false">E46+F46</f>
        <v>74</v>
      </c>
    </row>
    <row r="47" customFormat="false" ht="12.8" hidden="false" customHeight="false" outlineLevel="0" collapsed="false">
      <c r="G47" s="2" t="n">
        <f aca="false">G44+G45</f>
        <v>74</v>
      </c>
    </row>
    <row r="48" customFormat="false" ht="12.8" hidden="false" customHeight="false" outlineLevel="0" collapsed="false">
      <c r="D48" s="1" t="s">
        <v>28</v>
      </c>
      <c r="E48" s="2" t="n">
        <f aca="false">E44/E46</f>
        <v>0.956521739130435</v>
      </c>
    </row>
    <row r="49" customFormat="false" ht="12.8" hidden="false" customHeight="false" outlineLevel="0" collapsed="false">
      <c r="D49" s="1" t="s">
        <v>29</v>
      </c>
      <c r="F49" s="2" t="n">
        <f aca="false">F44/F46</f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49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F38" activeCellId="0" sqref="F38"/>
    </sheetView>
  </sheetViews>
  <sheetFormatPr defaultRowHeight="12.8" zeroHeight="false" outlineLevelRow="0" outlineLevelCol="0"/>
  <cols>
    <col collapsed="false" customWidth="true" hidden="false" outlineLevel="0" max="1" min="1" style="1" width="20.35"/>
    <col collapsed="false" customWidth="true" hidden="false" outlineLevel="0" max="5" min="2" style="2" width="10.43"/>
    <col collapsed="false" customWidth="true" hidden="false" outlineLevel="0" max="7" min="6" style="2" width="12.6"/>
    <col collapsed="false" customWidth="true" hidden="false" outlineLevel="0" max="8" min="8" style="2" width="9.89"/>
    <col collapsed="false" customWidth="true" hidden="false" outlineLevel="0" max="9" min="9" style="2" width="15.7"/>
    <col collapsed="false" customWidth="true" hidden="false" outlineLevel="0" max="10" min="10" style="2" width="26.16"/>
    <col collapsed="false" customWidth="true" hidden="false" outlineLevel="0" max="1025" min="11" style="2" width="11.8"/>
  </cols>
  <sheetData>
    <row r="1" s="3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="4" customFormat="true" ht="12.8" hidden="false" customHeight="false" outlineLevel="0" collapsed="false">
      <c r="A2" s="3" t="s">
        <v>10</v>
      </c>
    </row>
    <row r="3" customFormat="false" ht="12.8" hidden="false" customHeight="false" outlineLevel="0" collapsed="false">
      <c r="A3" s="1" t="s">
        <v>11</v>
      </c>
      <c r="B3" s="2" t="n">
        <v>1</v>
      </c>
      <c r="C3" s="2" t="n">
        <v>5986215</v>
      </c>
      <c r="D3" s="2" t="n">
        <v>10858</v>
      </c>
      <c r="E3" s="2" t="n">
        <v>5824135</v>
      </c>
      <c r="F3" s="2" t="n">
        <f aca="false">(B3+C3)/2</f>
        <v>2993108</v>
      </c>
      <c r="G3" s="2" t="n">
        <f aca="false">(D3+E3)/2</f>
        <v>2917496.5</v>
      </c>
      <c r="H3" s="2" t="n">
        <f aca="false">IF(F3=0,0,1)</f>
        <v>1</v>
      </c>
      <c r="I3" s="2" t="n">
        <f aca="false">ABS(1-(F3/G3))</f>
        <v>0.0259165692229621</v>
      </c>
      <c r="J3" s="2" t="n">
        <f aca="false">IF(I3&lt;0.05,1,0)</f>
        <v>1</v>
      </c>
    </row>
    <row r="4" customFormat="false" ht="12.8" hidden="false" customHeight="false" outlineLevel="0" collapsed="false">
      <c r="A4" s="1" t="s">
        <v>11</v>
      </c>
      <c r="B4" s="2" t="n">
        <v>28386236</v>
      </c>
      <c r="C4" s="2" t="n">
        <v>34456573</v>
      </c>
      <c r="D4" s="2" t="n">
        <v>28674389</v>
      </c>
      <c r="E4" s="2" t="n">
        <v>33786955</v>
      </c>
      <c r="F4" s="2" t="n">
        <f aca="false">(B4+C4)/2</f>
        <v>31421404.5</v>
      </c>
      <c r="G4" s="2" t="n">
        <f aca="false">(D4+E4)/2</f>
        <v>31230672</v>
      </c>
      <c r="H4" s="2" t="n">
        <f aca="false">IF(F4=0,0,1)</f>
        <v>1</v>
      </c>
      <c r="I4" s="2" t="n">
        <f aca="false">ABS(1-(F4/G4))</f>
        <v>0.00610721728946473</v>
      </c>
      <c r="J4" s="2" t="n">
        <f aca="false">IF(I4&lt;0.05,1,0)</f>
        <v>1</v>
      </c>
    </row>
    <row r="5" customFormat="false" ht="12.8" hidden="false" customHeight="false" outlineLevel="0" collapsed="false">
      <c r="A5" s="1" t="s">
        <v>12</v>
      </c>
      <c r="B5" s="2" t="n">
        <v>33143855</v>
      </c>
      <c r="C5" s="2" t="n">
        <v>35995766</v>
      </c>
      <c r="D5" s="2" t="n">
        <v>33488815</v>
      </c>
      <c r="E5" s="2" t="n">
        <v>35657148</v>
      </c>
      <c r="F5" s="2" t="n">
        <f aca="false">(B5+C5)/2</f>
        <v>34569810.5</v>
      </c>
      <c r="G5" s="2" t="n">
        <f aca="false">(D5+E5)/2</f>
        <v>34572981.5</v>
      </c>
      <c r="H5" s="2" t="n">
        <f aca="false">IF(F5=0,0,1)</f>
        <v>1</v>
      </c>
      <c r="I5" s="2" t="n">
        <f aca="false">ABS(1-(F5/G5))</f>
        <v>9.17190205305118E-005</v>
      </c>
      <c r="J5" s="2" t="n">
        <f aca="false">IF(I5&lt;0.05,1,0)</f>
        <v>1</v>
      </c>
    </row>
    <row r="6" customFormat="false" ht="12.8" hidden="false" customHeight="false" outlineLevel="0" collapsed="false">
      <c r="A6" s="1" t="s">
        <v>13</v>
      </c>
      <c r="B6" s="2" t="n">
        <v>43458600</v>
      </c>
      <c r="C6" s="2" t="n">
        <v>45581047</v>
      </c>
      <c r="D6" s="2" t="n">
        <v>43937819</v>
      </c>
      <c r="E6" s="2" t="n">
        <v>45229545</v>
      </c>
      <c r="F6" s="2" t="n">
        <f aca="false">(B6+C6)/2</f>
        <v>44519823.5</v>
      </c>
      <c r="G6" s="2" t="n">
        <f aca="false">(D6+E6)/2</f>
        <v>44583682</v>
      </c>
      <c r="H6" s="2" t="n">
        <f aca="false">IF(F6=0,0,1)</f>
        <v>1</v>
      </c>
      <c r="I6" s="2" t="n">
        <f aca="false">ABS(1-(F6/G6))</f>
        <v>0.0014323289853001</v>
      </c>
      <c r="J6" s="2" t="n">
        <f aca="false">IF(I6&lt;0.05,1,0)</f>
        <v>1</v>
      </c>
    </row>
    <row r="7" customFormat="false" ht="12.8" hidden="false" customHeight="false" outlineLevel="0" collapsed="false">
      <c r="A7" s="1" t="s">
        <v>14</v>
      </c>
      <c r="B7" s="2" t="n">
        <v>3726097</v>
      </c>
      <c r="C7" s="2" t="n">
        <v>5677181</v>
      </c>
      <c r="D7" s="2" t="n">
        <v>3917811</v>
      </c>
      <c r="E7" s="2" t="n">
        <v>5358645</v>
      </c>
      <c r="F7" s="2" t="n">
        <f aca="false">(B7+C7)/2</f>
        <v>4701639</v>
      </c>
      <c r="G7" s="2" t="n">
        <f aca="false">(D7+E7)/2</f>
        <v>4638228</v>
      </c>
      <c r="H7" s="2" t="n">
        <f aca="false">IF(F7=0,0,1)</f>
        <v>1</v>
      </c>
      <c r="I7" s="2" t="n">
        <f aca="false">ABS(1-(F7/G7))</f>
        <v>0.013671384847834</v>
      </c>
      <c r="J7" s="2" t="n">
        <f aca="false">IF(I7&lt;0.05,1,0)</f>
        <v>1</v>
      </c>
    </row>
    <row r="8" customFormat="false" ht="12.8" hidden="false" customHeight="false" outlineLevel="0" collapsed="false">
      <c r="A8" s="1" t="s">
        <v>15</v>
      </c>
      <c r="B8" s="2" t="n">
        <v>26306060</v>
      </c>
      <c r="C8" s="2" t="n">
        <v>27542793</v>
      </c>
      <c r="D8" s="2" t="n">
        <v>26541780</v>
      </c>
      <c r="E8" s="2" t="n">
        <v>27385560</v>
      </c>
      <c r="F8" s="2" t="n">
        <f aca="false">(B8+C8)/2</f>
        <v>26924426.5</v>
      </c>
      <c r="G8" s="2" t="n">
        <f aca="false">(D8+E8)/2</f>
        <v>26963670</v>
      </c>
      <c r="H8" s="2" t="n">
        <f aca="false">IF(F8=0,0,1)</f>
        <v>1</v>
      </c>
      <c r="I8" s="2" t="n">
        <f aca="false">ABS(1-(F8/G8))</f>
        <v>0.00145542131319665</v>
      </c>
      <c r="J8" s="2" t="n">
        <f aca="false">IF(I8&lt;0.05,1,0)</f>
        <v>1</v>
      </c>
    </row>
    <row r="9" customFormat="false" ht="12.8" hidden="false" customHeight="false" outlineLevel="0" collapsed="false">
      <c r="A9" s="1" t="s">
        <v>15</v>
      </c>
      <c r="B9" s="2" t="n">
        <v>31873036</v>
      </c>
      <c r="C9" s="2" t="n">
        <v>32827329</v>
      </c>
      <c r="D9" s="2" t="n">
        <v>31139281</v>
      </c>
      <c r="E9" s="2" t="n">
        <v>31952313</v>
      </c>
      <c r="F9" s="2" t="n">
        <f aca="false">(B9+C9)/2</f>
        <v>32350182.5</v>
      </c>
      <c r="G9" s="2" t="n">
        <f aca="false">(D9+E9)/2</f>
        <v>31545797</v>
      </c>
      <c r="H9" s="2" t="n">
        <f aca="false">IF(F9=0,0,1)</f>
        <v>1</v>
      </c>
      <c r="I9" s="2" t="n">
        <f aca="false">ABS(1-(F9/G9))</f>
        <v>0.0254989753468584</v>
      </c>
      <c r="J9" s="2" t="n">
        <f aca="false">IF(I9&lt;0.05,1,0)</f>
        <v>1</v>
      </c>
    </row>
    <row r="10" customFormat="false" ht="12.8" hidden="false" customHeight="false" outlineLevel="0" collapsed="false">
      <c r="A10" s="1" t="s">
        <v>16</v>
      </c>
      <c r="B10" s="2" t="n">
        <v>20441826</v>
      </c>
      <c r="C10" s="2" t="n">
        <v>21545486</v>
      </c>
      <c r="D10" s="2" t="n">
        <v>20776468</v>
      </c>
      <c r="E10" s="2" t="n">
        <v>21462696</v>
      </c>
      <c r="F10" s="2" t="n">
        <f aca="false">(B10+C10)/2</f>
        <v>20993656</v>
      </c>
      <c r="G10" s="2" t="n">
        <f aca="false">(D10+E10)/2</f>
        <v>21119582</v>
      </c>
      <c r="H10" s="2" t="n">
        <f aca="false">IF(F10=0,0,1)</f>
        <v>1</v>
      </c>
      <c r="I10" s="2" t="n">
        <f aca="false">ABS(1-(F10/G10))</f>
        <v>0.0059625233113042</v>
      </c>
      <c r="J10" s="2" t="n">
        <f aca="false">IF(I10&lt;0.05,1,0)</f>
        <v>1</v>
      </c>
    </row>
    <row r="11" customFormat="false" ht="12.8" hidden="false" customHeight="false" outlineLevel="0" collapsed="false">
      <c r="A11" s="1" t="s">
        <v>17</v>
      </c>
      <c r="B11" s="2" t="n">
        <v>38161757</v>
      </c>
      <c r="C11" s="2" t="n">
        <v>38878239</v>
      </c>
      <c r="D11" s="2" t="n">
        <v>38329980</v>
      </c>
      <c r="E11" s="2" t="n">
        <v>38687929</v>
      </c>
      <c r="F11" s="2" t="n">
        <f aca="false">(B11+C11)/2</f>
        <v>38519998</v>
      </c>
      <c r="G11" s="2" t="n">
        <f aca="false">(D11+E11)/2</f>
        <v>38508954.5</v>
      </c>
      <c r="H11" s="2" t="n">
        <f aca="false">IF(F11=0,0,1)</f>
        <v>1</v>
      </c>
      <c r="I11" s="2" t="n">
        <f aca="false">ABS(1-(F11/G11))</f>
        <v>0.000286777455877241</v>
      </c>
      <c r="J11" s="2" t="n">
        <f aca="false">IF(I11&lt;0.05,1,0)</f>
        <v>1</v>
      </c>
    </row>
    <row r="12" s="4" customFormat="true" ht="12.8" hidden="false" customHeight="false" outlineLevel="0" collapsed="false">
      <c r="A12" s="3" t="s">
        <v>18</v>
      </c>
    </row>
    <row r="13" customFormat="false" ht="12.8" hidden="false" customHeight="false" outlineLevel="0" collapsed="false">
      <c r="A13" s="1" t="s">
        <v>12</v>
      </c>
      <c r="B13" s="2" t="n">
        <v>9344265</v>
      </c>
      <c r="C13" s="2" t="n">
        <v>10967371</v>
      </c>
      <c r="D13" s="2" t="n">
        <v>9695801</v>
      </c>
      <c r="E13" s="2" t="n">
        <v>10775648</v>
      </c>
      <c r="F13" s="2" t="n">
        <f aca="false">(B13+C13)/2</f>
        <v>10155818</v>
      </c>
      <c r="G13" s="2" t="n">
        <f aca="false">(D13+E13)/2</f>
        <v>10235724.5</v>
      </c>
      <c r="H13" s="2" t="n">
        <f aca="false">IF(F13=0,0,1)</f>
        <v>1</v>
      </c>
      <c r="I13" s="2" t="n">
        <f aca="false">ABS(1-(F13/G13))</f>
        <v>0.00780662863679071</v>
      </c>
      <c r="J13" s="2" t="n">
        <f aca="false">IF(I13&lt;0.05,1,0)</f>
        <v>1</v>
      </c>
    </row>
    <row r="14" customFormat="false" ht="12.8" hidden="false" customHeight="false" outlineLevel="0" collapsed="false">
      <c r="A14" s="1" t="s">
        <v>19</v>
      </c>
      <c r="B14" s="2" t="n">
        <v>35819809</v>
      </c>
      <c r="C14" s="2" t="n">
        <v>37149733</v>
      </c>
      <c r="D14" s="2" t="n">
        <v>35885628</v>
      </c>
      <c r="E14" s="2" t="n">
        <v>36777587</v>
      </c>
      <c r="F14" s="2" t="n">
        <f aca="false">(B14+C14)/2</f>
        <v>36484771</v>
      </c>
      <c r="G14" s="2" t="n">
        <f aca="false">(D14+E14)/2</f>
        <v>36331607.5</v>
      </c>
      <c r="H14" s="2" t="n">
        <f aca="false">IF(F14=0,0,1)</f>
        <v>1</v>
      </c>
      <c r="I14" s="2" t="n">
        <f aca="false">ABS(1-(F14/G14))</f>
        <v>0.00421570942050931</v>
      </c>
      <c r="J14" s="2" t="n">
        <f aca="false">IF(I14&lt;0.05,1,0)</f>
        <v>1</v>
      </c>
    </row>
    <row r="15" customFormat="false" ht="12.8" hidden="false" customHeight="false" outlineLevel="0" collapsed="false">
      <c r="A15" s="1" t="s">
        <v>17</v>
      </c>
      <c r="B15" s="2" t="n">
        <v>20701247</v>
      </c>
      <c r="C15" s="2" t="n">
        <v>22020297</v>
      </c>
      <c r="D15" s="2" t="n">
        <v>20937150</v>
      </c>
      <c r="E15" s="2" t="n">
        <v>21835170</v>
      </c>
      <c r="F15" s="2" t="n">
        <f aca="false">(B15+C15)/2</f>
        <v>21360772</v>
      </c>
      <c r="G15" s="2" t="n">
        <f aca="false">(D15+E15)/2</f>
        <v>21386160</v>
      </c>
      <c r="H15" s="2" t="n">
        <f aca="false">IF(F15=0,0,1)</f>
        <v>1</v>
      </c>
      <c r="I15" s="2" t="n">
        <f aca="false">ABS(1-(F15/G15))</f>
        <v>0.00118712288695122</v>
      </c>
      <c r="J15" s="2" t="n">
        <f aca="false">IF(I15&lt;0.05,1,0)</f>
        <v>1</v>
      </c>
    </row>
    <row r="16" customFormat="false" ht="12.8" hidden="false" customHeight="false" outlineLevel="0" collapsed="false">
      <c r="A16" s="1" t="s">
        <v>17</v>
      </c>
      <c r="B16" s="2" t="n">
        <v>27736506</v>
      </c>
      <c r="C16" s="2" t="n">
        <v>32078181</v>
      </c>
      <c r="D16" s="2" t="n">
        <v>27967024</v>
      </c>
      <c r="E16" s="2" t="n">
        <v>32004612</v>
      </c>
      <c r="F16" s="2" t="n">
        <f aca="false">(B16+C16)/2</f>
        <v>29907343.5</v>
      </c>
      <c r="G16" s="2" t="n">
        <f aca="false">(D16+E16)/2</f>
        <v>29985818</v>
      </c>
      <c r="H16" s="2" t="n">
        <f aca="false">IF(F16=0,0,1)</f>
        <v>1</v>
      </c>
      <c r="I16" s="2" t="n">
        <f aca="false">ABS(1-(F16/G16))</f>
        <v>0.00261705383524968</v>
      </c>
      <c r="J16" s="2" t="n">
        <f aca="false">IF(I16&lt;0.05,1,0)</f>
        <v>1</v>
      </c>
    </row>
    <row r="17" customFormat="false" ht="12.8" hidden="false" customHeight="false" outlineLevel="0" collapsed="false">
      <c r="A17" s="1" t="s">
        <v>17</v>
      </c>
      <c r="D17" s="2" t="n">
        <v>37547975</v>
      </c>
      <c r="E17" s="2" t="n">
        <v>37964519</v>
      </c>
      <c r="F17" s="2" t="n">
        <f aca="false">(B17+C17)/2</f>
        <v>0</v>
      </c>
      <c r="G17" s="2" t="n">
        <f aca="false">(D17+E17)/2</f>
        <v>37756247</v>
      </c>
      <c r="H17" s="2" t="n">
        <f aca="false">IF(F17=0,0,1)</f>
        <v>0</v>
      </c>
      <c r="I17" s="2" t="n">
        <f aca="false">ABS(1-(F17/G17))</f>
        <v>1</v>
      </c>
      <c r="J17" s="2" t="n">
        <f aca="false">IF(I17&lt;0.05,1,0)</f>
        <v>0</v>
      </c>
    </row>
    <row r="18" s="4" customFormat="true" ht="12.8" hidden="false" customHeight="false" outlineLevel="0" collapsed="false">
      <c r="A18" s="3" t="s">
        <v>20</v>
      </c>
    </row>
    <row r="19" customFormat="false" ht="12.8" hidden="false" customHeight="false" outlineLevel="0" collapsed="false">
      <c r="A19" s="1" t="s">
        <v>11</v>
      </c>
      <c r="B19" s="2" t="n">
        <v>942967</v>
      </c>
      <c r="C19" s="2" t="n">
        <v>2288847</v>
      </c>
      <c r="D19" s="2" t="n">
        <v>1201223</v>
      </c>
      <c r="E19" s="2" t="n">
        <v>2104238</v>
      </c>
      <c r="F19" s="2" t="n">
        <f aca="false">(B19+C19)/2</f>
        <v>1615907</v>
      </c>
      <c r="G19" s="2" t="n">
        <f aca="false">(D19+E19)/2</f>
        <v>1652730.5</v>
      </c>
      <c r="H19" s="2" t="n">
        <f aca="false">IF(F19=0,0,1)</f>
        <v>1</v>
      </c>
      <c r="I19" s="2" t="n">
        <f aca="false">ABS(1-(F19/G19))</f>
        <v>0.0222804020377187</v>
      </c>
      <c r="J19" s="2" t="n">
        <f aca="false">IF(I19&lt;0.05,1,0)</f>
        <v>1</v>
      </c>
    </row>
    <row r="20" customFormat="false" ht="12.8" hidden="false" customHeight="false" outlineLevel="0" collapsed="false">
      <c r="A20" s="1" t="s">
        <v>11</v>
      </c>
      <c r="B20" s="2" t="n">
        <v>19986522</v>
      </c>
      <c r="C20" s="2" t="n">
        <v>22310334</v>
      </c>
      <c r="D20" s="2" t="n">
        <v>20244005</v>
      </c>
      <c r="E20" s="2" t="n">
        <v>22031136</v>
      </c>
      <c r="F20" s="2" t="n">
        <f aca="false">(B20+C20)/2</f>
        <v>21148428</v>
      </c>
      <c r="G20" s="2" t="n">
        <f aca="false">(D20+E20)/2</f>
        <v>21137570.5</v>
      </c>
      <c r="H20" s="2" t="n">
        <f aca="false">IF(F20=0,0,1)</f>
        <v>1</v>
      </c>
      <c r="I20" s="2" t="n">
        <f aca="false">ABS(1-(F20/G20))</f>
        <v>0.000513658842675513</v>
      </c>
      <c r="J20" s="2" t="n">
        <f aca="false">IF(I20&lt;0.05,1,0)</f>
        <v>1</v>
      </c>
    </row>
    <row r="21" customFormat="false" ht="12.8" hidden="false" customHeight="false" outlineLevel="0" collapsed="false">
      <c r="A21" s="1" t="s">
        <v>13</v>
      </c>
      <c r="B21" s="2" t="n">
        <v>89939</v>
      </c>
      <c r="C21" s="2" t="n">
        <v>1085742</v>
      </c>
      <c r="D21" s="2" t="n">
        <v>456458</v>
      </c>
      <c r="E21" s="2" t="n">
        <v>916898</v>
      </c>
      <c r="F21" s="2" t="n">
        <f aca="false">(B21+C21)/2</f>
        <v>587840.5</v>
      </c>
      <c r="G21" s="2" t="n">
        <f aca="false">(D21+E21)/2</f>
        <v>686678</v>
      </c>
      <c r="H21" s="2" t="n">
        <f aca="false">IF(F21=0,0,1)</f>
        <v>1</v>
      </c>
      <c r="I21" s="2" t="n">
        <f aca="false">ABS(1-(F21/G21))</f>
        <v>0.143935731157835</v>
      </c>
      <c r="J21" s="2" t="n">
        <f aca="false">IF(I21&lt;0.05,1,0)</f>
        <v>0</v>
      </c>
    </row>
    <row r="22" customFormat="false" ht="12.8" hidden="false" customHeight="false" outlineLevel="0" collapsed="false">
      <c r="A22" s="1" t="s">
        <v>13</v>
      </c>
      <c r="B22" s="2" t="n">
        <v>21466760</v>
      </c>
      <c r="C22" s="2" t="n">
        <v>22557215</v>
      </c>
      <c r="D22" s="2" t="n">
        <v>21661066</v>
      </c>
      <c r="E22" s="2" t="n">
        <v>22404600</v>
      </c>
      <c r="F22" s="2" t="n">
        <f aca="false">(B22+C22)/2</f>
        <v>22011987.5</v>
      </c>
      <c r="G22" s="2" t="n">
        <f aca="false">(D22+E22)/2</f>
        <v>22032833</v>
      </c>
      <c r="H22" s="2" t="n">
        <f aca="false">IF(F22=0,0,1)</f>
        <v>1</v>
      </c>
      <c r="I22" s="2" t="n">
        <f aca="false">ABS(1-(F22/G22))</f>
        <v>0.000946110742998885</v>
      </c>
      <c r="J22" s="2" t="n">
        <f aca="false">IF(I22&lt;0.05,1,0)</f>
        <v>1</v>
      </c>
    </row>
    <row r="23" customFormat="false" ht="12.8" hidden="false" customHeight="false" outlineLevel="0" collapsed="false">
      <c r="A23" s="1" t="s">
        <v>13</v>
      </c>
      <c r="B23" s="2" t="n">
        <v>45711948</v>
      </c>
      <c r="C23" s="2" t="n">
        <v>47302185</v>
      </c>
      <c r="D23" s="2" t="n">
        <v>45874901</v>
      </c>
      <c r="E23" s="2" t="n">
        <v>46866351</v>
      </c>
      <c r="F23" s="2" t="n">
        <f aca="false">(B23+C23)/2</f>
        <v>46507066.5</v>
      </c>
      <c r="G23" s="2" t="n">
        <f aca="false">(D23+E23)/2</f>
        <v>46370626</v>
      </c>
      <c r="H23" s="2" t="n">
        <f aca="false">IF(F23=0,0,1)</f>
        <v>1</v>
      </c>
      <c r="I23" s="2" t="n">
        <f aca="false">ABS(1-(F23/G23))</f>
        <v>0.0029423907281303</v>
      </c>
      <c r="J23" s="2" t="n">
        <f aca="false">IF(I23&lt;0.05,1,0)</f>
        <v>1</v>
      </c>
    </row>
    <row r="24" customFormat="false" ht="12.8" hidden="false" customHeight="false" outlineLevel="0" collapsed="false">
      <c r="A24" s="1" t="s">
        <v>14</v>
      </c>
      <c r="B24" s="2" t="n">
        <v>21722929</v>
      </c>
      <c r="C24" s="2" t="n">
        <v>24065612</v>
      </c>
      <c r="D24" s="2" t="n">
        <v>21316455</v>
      </c>
      <c r="E24" s="2" t="n">
        <v>23737811</v>
      </c>
      <c r="F24" s="2" t="n">
        <f aca="false">(B24+C24)/2</f>
        <v>22894270.5</v>
      </c>
      <c r="G24" s="2" t="n">
        <f aca="false">(D24+E24)/2</f>
        <v>22527133</v>
      </c>
      <c r="H24" s="2" t="n">
        <f aca="false">IF(F24=0,0,1)</f>
        <v>1</v>
      </c>
      <c r="I24" s="2" t="n">
        <f aca="false">ABS(1-(F24/G24))</f>
        <v>0.0162975688029188</v>
      </c>
      <c r="J24" s="2" t="n">
        <f aca="false">IF(I24&lt;0.05,1,0)</f>
        <v>1</v>
      </c>
    </row>
    <row r="25" customFormat="false" ht="12.8" hidden="false" customHeight="false" outlineLevel="0" collapsed="false">
      <c r="A25" s="1" t="s">
        <v>19</v>
      </c>
      <c r="B25" s="2" t="n">
        <v>20353086</v>
      </c>
      <c r="C25" s="2" t="n">
        <v>24120134</v>
      </c>
      <c r="D25" s="2" t="n">
        <v>20489907</v>
      </c>
      <c r="E25" s="2" t="n">
        <v>23992051</v>
      </c>
      <c r="F25" s="2" t="n">
        <f aca="false">(B25+C25)/2</f>
        <v>22236610</v>
      </c>
      <c r="G25" s="2" t="n">
        <f aca="false">(D25+E25)/2</f>
        <v>22240979</v>
      </c>
      <c r="H25" s="2" t="n">
        <f aca="false">IF(F25=0,0,1)</f>
        <v>1</v>
      </c>
      <c r="I25" s="2" t="n">
        <f aca="false">ABS(1-(F25/G25))</f>
        <v>0.000196439194515619</v>
      </c>
      <c r="J25" s="2" t="n">
        <f aca="false">IF(I25&lt;0.05,1,0)</f>
        <v>1</v>
      </c>
    </row>
    <row r="26" customFormat="false" ht="12.8" hidden="false" customHeight="false" outlineLevel="0" collapsed="false">
      <c r="A26" s="1" t="s">
        <v>19</v>
      </c>
      <c r="B26" s="2" t="n">
        <v>44526228</v>
      </c>
      <c r="C26" s="2" t="n">
        <v>47233929</v>
      </c>
      <c r="D26" s="2" t="n">
        <v>44724332</v>
      </c>
      <c r="E26" s="2" t="n">
        <v>46839490</v>
      </c>
      <c r="F26" s="2" t="n">
        <f aca="false">(B26+C26)/2</f>
        <v>45880078.5</v>
      </c>
      <c r="G26" s="2" t="n">
        <f aca="false">(D26+E26)/2</f>
        <v>45781911</v>
      </c>
      <c r="H26" s="2" t="n">
        <f aca="false">IF(F26=0,0,1)</f>
        <v>1</v>
      </c>
      <c r="I26" s="2" t="n">
        <f aca="false">ABS(1-(F26/G26))</f>
        <v>0.00214424207849251</v>
      </c>
      <c r="J26" s="2" t="n">
        <f aca="false">IF(I26&lt;0.05,1,0)</f>
        <v>1</v>
      </c>
    </row>
    <row r="27" customFormat="false" ht="12.8" hidden="false" customHeight="false" outlineLevel="0" collapsed="false">
      <c r="A27" s="1" t="s">
        <v>16</v>
      </c>
      <c r="B27" s="2" t="n">
        <v>20848496</v>
      </c>
      <c r="C27" s="2" t="n">
        <v>22239911</v>
      </c>
      <c r="D27" s="2" t="n">
        <v>21174904</v>
      </c>
      <c r="E27" s="2" t="n">
        <v>21922281</v>
      </c>
      <c r="F27" s="2" t="n">
        <f aca="false">(B27+C27)/2</f>
        <v>21544203.5</v>
      </c>
      <c r="G27" s="2" t="n">
        <f aca="false">(D27+E27)/2</f>
        <v>21548592.5</v>
      </c>
      <c r="H27" s="2" t="n">
        <f aca="false">IF(F27=0,0,1)</f>
        <v>1</v>
      </c>
      <c r="I27" s="2" t="n">
        <f aca="false">ABS(1-(F27/G27))</f>
        <v>0.000203679196216666</v>
      </c>
      <c r="J27" s="2" t="n">
        <f aca="false">IF(I27&lt;0.05,1,0)</f>
        <v>1</v>
      </c>
    </row>
    <row r="28" s="2" customFormat="true" ht="12.8" hidden="false" customHeight="false" outlineLevel="0" collapsed="false"/>
    <row r="29" s="2" customFormat="true" ht="12.8" hidden="false" customHeight="false" outlineLevel="0" collapsed="false"/>
    <row r="30" s="2" customFormat="true" ht="12.8" hidden="false" customHeight="false" outlineLevel="0" collapsed="false"/>
    <row r="31" s="2" customFormat="true" ht="12.8" hidden="false" customHeight="false" outlineLevel="0" collapsed="false"/>
    <row r="32" s="2" customFormat="true" ht="12.8" hidden="false" customHeight="false" outlineLevel="0" collapsed="false"/>
    <row r="33" s="2" customFormat="true" ht="12.8" hidden="false" customHeight="false" outlineLevel="0" collapsed="false"/>
    <row r="34" s="2" customFormat="true" ht="12.8" hidden="false" customHeight="false" outlineLevel="0" collapsed="false"/>
    <row r="35" s="2" customFormat="true" ht="12.8" hidden="false" customHeight="false" outlineLevel="0" collapsed="false"/>
    <row r="43" customFormat="false" ht="12.8" hidden="false" customHeight="false" outlineLevel="0" collapsed="false">
      <c r="J43" s="1" t="s">
        <v>21</v>
      </c>
    </row>
    <row r="44" customFormat="false" ht="12.8" hidden="false" customHeight="false" outlineLevel="0" collapsed="false">
      <c r="B44" s="7" t="s">
        <v>22</v>
      </c>
      <c r="C44" s="8" t="s">
        <v>23</v>
      </c>
      <c r="E44" s="7" t="n">
        <v>22</v>
      </c>
      <c r="F44" s="8" t="n">
        <v>0</v>
      </c>
      <c r="G44" s="2" t="n">
        <f aca="false">E44+F44</f>
        <v>22</v>
      </c>
      <c r="H44" s="1" t="s">
        <v>24</v>
      </c>
      <c r="I44" s="2" t="n">
        <f aca="false">E44/G44</f>
        <v>1</v>
      </c>
      <c r="J44" s="2" t="n">
        <f aca="false">SUM(J3:J37)/24</f>
        <v>0.875</v>
      </c>
    </row>
    <row r="45" customFormat="false" ht="12.8" hidden="false" customHeight="false" outlineLevel="0" collapsed="false">
      <c r="B45" s="8" t="s">
        <v>25</v>
      </c>
      <c r="C45" s="7" t="s">
        <v>26</v>
      </c>
      <c r="E45" s="8" t="n">
        <v>1</v>
      </c>
      <c r="F45" s="7" t="n">
        <v>51</v>
      </c>
      <c r="G45" s="2" t="n">
        <f aca="false">E45+F45</f>
        <v>52</v>
      </c>
      <c r="H45" s="1" t="s">
        <v>27</v>
      </c>
      <c r="I45" s="2" t="n">
        <f aca="false">F45/G45</f>
        <v>0.980769230769231</v>
      </c>
    </row>
    <row r="46" customFormat="false" ht="12.8" hidden="false" customHeight="false" outlineLevel="0" collapsed="false">
      <c r="E46" s="2" t="n">
        <f aca="false">E44+E45</f>
        <v>23</v>
      </c>
      <c r="F46" s="2" t="n">
        <f aca="false">F44+F45</f>
        <v>51</v>
      </c>
      <c r="G46" s="2" t="n">
        <f aca="false">E46+F46</f>
        <v>74</v>
      </c>
    </row>
    <row r="47" customFormat="false" ht="12.8" hidden="false" customHeight="false" outlineLevel="0" collapsed="false">
      <c r="G47" s="2" t="n">
        <f aca="false">G44+G45</f>
        <v>74</v>
      </c>
    </row>
    <row r="48" customFormat="false" ht="12.8" hidden="false" customHeight="false" outlineLevel="0" collapsed="false">
      <c r="D48" s="1" t="s">
        <v>28</v>
      </c>
      <c r="E48" s="2" t="n">
        <f aca="false">E44/E46</f>
        <v>0.956521739130435</v>
      </c>
    </row>
    <row r="49" customFormat="false" ht="12.8" hidden="false" customHeight="false" outlineLevel="0" collapsed="false">
      <c r="D49" s="1" t="s">
        <v>29</v>
      </c>
      <c r="F49" s="2" t="n">
        <f aca="false">F44/F46</f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49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G44" activeCellId="0" sqref="G44"/>
    </sheetView>
  </sheetViews>
  <sheetFormatPr defaultRowHeight="12.8" zeroHeight="false" outlineLevelRow="0" outlineLevelCol="0"/>
  <cols>
    <col collapsed="false" customWidth="true" hidden="false" outlineLevel="0" max="1" min="1" style="1" width="20.35"/>
    <col collapsed="false" customWidth="true" hidden="false" outlineLevel="0" max="5" min="2" style="2" width="10.43"/>
    <col collapsed="false" customWidth="true" hidden="false" outlineLevel="0" max="7" min="6" style="2" width="12.6"/>
    <col collapsed="false" customWidth="true" hidden="false" outlineLevel="0" max="8" min="8" style="2" width="9.89"/>
    <col collapsed="false" customWidth="true" hidden="false" outlineLevel="0" max="9" min="9" style="2" width="15.7"/>
    <col collapsed="false" customWidth="true" hidden="false" outlineLevel="0" max="10" min="10" style="2" width="26.16"/>
    <col collapsed="false" customWidth="true" hidden="false" outlineLevel="0" max="1025" min="11" style="2" width="11.8"/>
  </cols>
  <sheetData>
    <row r="1" s="3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="4" customFormat="true" ht="12.8" hidden="false" customHeight="false" outlineLevel="0" collapsed="false">
      <c r="A2" s="3" t="s">
        <v>10</v>
      </c>
    </row>
    <row r="3" customFormat="false" ht="12.8" hidden="false" customHeight="false" outlineLevel="0" collapsed="false">
      <c r="A3" s="1" t="s">
        <v>11</v>
      </c>
      <c r="B3" s="2" t="n">
        <v>1</v>
      </c>
      <c r="C3" s="2" t="n">
        <v>6136116</v>
      </c>
      <c r="D3" s="2" t="n">
        <v>10858</v>
      </c>
      <c r="E3" s="2" t="n">
        <v>5824135</v>
      </c>
      <c r="F3" s="2" t="n">
        <f aca="false">(B3+C3)/2</f>
        <v>3068058.5</v>
      </c>
      <c r="G3" s="2" t="n">
        <f aca="false">(D3+E3)/2</f>
        <v>2917496.5</v>
      </c>
      <c r="H3" s="2" t="n">
        <f aca="false">IF(F3=0,0,1)</f>
        <v>1</v>
      </c>
      <c r="I3" s="2" t="n">
        <f aca="false">ABS(1-(F3/G3))</f>
        <v>0.0516065743352221</v>
      </c>
      <c r="J3" s="2" t="n">
        <f aca="false">IF(I3&lt;0.05,1,0)</f>
        <v>0</v>
      </c>
    </row>
    <row r="4" customFormat="false" ht="12.8" hidden="false" customHeight="false" outlineLevel="0" collapsed="false">
      <c r="A4" s="1" t="s">
        <v>11</v>
      </c>
      <c r="B4" s="2" t="n">
        <v>28325814</v>
      </c>
      <c r="C4" s="2" t="n">
        <v>34484397</v>
      </c>
      <c r="D4" s="2" t="n">
        <v>28674389</v>
      </c>
      <c r="E4" s="2" t="n">
        <v>33786955</v>
      </c>
      <c r="F4" s="2" t="n">
        <f aca="false">(B4+C4)/2</f>
        <v>31405105.5</v>
      </c>
      <c r="G4" s="2" t="n">
        <f aca="false">(D4+E4)/2</f>
        <v>31230672</v>
      </c>
      <c r="H4" s="2" t="n">
        <f aca="false">IF(F4=0,0,1)</f>
        <v>1</v>
      </c>
      <c r="I4" s="2" t="n">
        <f aca="false">ABS(1-(F4/G4))</f>
        <v>0.0055853265021002</v>
      </c>
      <c r="J4" s="2" t="n">
        <f aca="false">IF(I4&lt;0.05,1,0)</f>
        <v>1</v>
      </c>
    </row>
    <row r="5" customFormat="false" ht="12.8" hidden="false" customHeight="false" outlineLevel="0" collapsed="false">
      <c r="A5" s="1" t="s">
        <v>12</v>
      </c>
      <c r="B5" s="2" t="n">
        <v>33071534</v>
      </c>
      <c r="C5" s="2" t="n">
        <v>36075900</v>
      </c>
      <c r="D5" s="2" t="n">
        <v>33488815</v>
      </c>
      <c r="E5" s="2" t="n">
        <v>35657148</v>
      </c>
      <c r="F5" s="2" t="n">
        <f aca="false">(B5+C5)/2</f>
        <v>34573717</v>
      </c>
      <c r="G5" s="2" t="n">
        <f aca="false">(D5+E5)/2</f>
        <v>34572981.5</v>
      </c>
      <c r="H5" s="2" t="n">
        <f aca="false">IF(F5=0,0,1)</f>
        <v>1</v>
      </c>
      <c r="I5" s="2" t="n">
        <f aca="false">ABS(1-(F5/G5))</f>
        <v>2.12738377798338E-005</v>
      </c>
      <c r="J5" s="2" t="n">
        <f aca="false">IF(I5&lt;0.05,1,0)</f>
        <v>1</v>
      </c>
    </row>
    <row r="6" customFormat="false" ht="12.8" hidden="false" customHeight="false" outlineLevel="0" collapsed="false">
      <c r="A6" s="1" t="s">
        <v>13</v>
      </c>
      <c r="B6" s="2" t="n">
        <v>43371074</v>
      </c>
      <c r="C6" s="2" t="n">
        <v>45623952</v>
      </c>
      <c r="D6" s="2" t="n">
        <v>43937819</v>
      </c>
      <c r="E6" s="2" t="n">
        <v>45229545</v>
      </c>
      <c r="F6" s="2" t="n">
        <f aca="false">(B6+C6)/2</f>
        <v>44497513</v>
      </c>
      <c r="G6" s="2" t="n">
        <f aca="false">(D6+E6)/2</f>
        <v>44583682</v>
      </c>
      <c r="H6" s="2" t="n">
        <f aca="false">IF(F6=0,0,1)</f>
        <v>1</v>
      </c>
      <c r="I6" s="2" t="n">
        <f aca="false">ABS(1-(F6/G6))</f>
        <v>0.00193274750165318</v>
      </c>
      <c r="J6" s="2" t="n">
        <f aca="false">IF(I6&lt;0.05,1,0)</f>
        <v>1</v>
      </c>
    </row>
    <row r="7" customFormat="false" ht="12.8" hidden="false" customHeight="false" outlineLevel="0" collapsed="false">
      <c r="A7" s="1" t="s">
        <v>14</v>
      </c>
      <c r="B7" s="2" t="n">
        <v>3695321</v>
      </c>
      <c r="C7" s="2" t="n">
        <v>5712806</v>
      </c>
      <c r="D7" s="2" t="n">
        <v>3917811</v>
      </c>
      <c r="E7" s="2" t="n">
        <v>5358645</v>
      </c>
      <c r="F7" s="2" t="n">
        <f aca="false">(B7+C7)/2</f>
        <v>4704063.5</v>
      </c>
      <c r="G7" s="2" t="n">
        <f aca="false">(D7+E7)/2</f>
        <v>4638228</v>
      </c>
      <c r="H7" s="2" t="n">
        <f aca="false">IF(F7=0,0,1)</f>
        <v>1</v>
      </c>
      <c r="I7" s="2" t="n">
        <f aca="false">ABS(1-(F7/G7))</f>
        <v>0.0141941060249733</v>
      </c>
      <c r="J7" s="2" t="n">
        <f aca="false">IF(I7&lt;0.05,1,0)</f>
        <v>1</v>
      </c>
    </row>
    <row r="8" customFormat="false" ht="12.8" hidden="false" customHeight="false" outlineLevel="0" collapsed="false">
      <c r="A8" s="1" t="s">
        <v>15</v>
      </c>
      <c r="B8" s="2" t="n">
        <v>26277337</v>
      </c>
      <c r="C8" s="2" t="n">
        <v>27567259</v>
      </c>
      <c r="D8" s="2" t="n">
        <v>26541780</v>
      </c>
      <c r="E8" s="2" t="n">
        <v>27385560</v>
      </c>
      <c r="F8" s="2" t="n">
        <f aca="false">(B8+C8)/2</f>
        <v>26922298</v>
      </c>
      <c r="G8" s="2" t="n">
        <f aca="false">(D8+E8)/2</f>
        <v>26963670</v>
      </c>
      <c r="H8" s="2" t="n">
        <f aca="false">IF(F8=0,0,1)</f>
        <v>1</v>
      </c>
      <c r="I8" s="2" t="n">
        <f aca="false">ABS(1-(F8/G8))</f>
        <v>0.00153436086408121</v>
      </c>
      <c r="J8" s="2" t="n">
        <f aca="false">IF(I8&lt;0.05,1,0)</f>
        <v>1</v>
      </c>
    </row>
    <row r="9" customFormat="false" ht="12.8" hidden="false" customHeight="false" outlineLevel="0" collapsed="false">
      <c r="A9" s="1" t="s">
        <v>15</v>
      </c>
      <c r="B9" s="2" t="n">
        <v>31852557</v>
      </c>
      <c r="C9" s="2" t="n">
        <v>32827329</v>
      </c>
      <c r="D9" s="2" t="n">
        <v>31139281</v>
      </c>
      <c r="E9" s="2" t="n">
        <v>31952313</v>
      </c>
      <c r="F9" s="2" t="n">
        <f aca="false">(B9+C9)/2</f>
        <v>32339943</v>
      </c>
      <c r="G9" s="2" t="n">
        <f aca="false">(D9+E9)/2</f>
        <v>31545797</v>
      </c>
      <c r="H9" s="2" t="n">
        <f aca="false">IF(F9=0,0,1)</f>
        <v>1</v>
      </c>
      <c r="I9" s="2" t="n">
        <f aca="false">ABS(1-(F9/G9))</f>
        <v>0.02517438376973</v>
      </c>
      <c r="J9" s="2" t="n">
        <f aca="false">IF(I9&lt;0.05,1,0)</f>
        <v>1</v>
      </c>
    </row>
    <row r="10" customFormat="false" ht="12.8" hidden="false" customHeight="false" outlineLevel="0" collapsed="false">
      <c r="A10" s="1" t="s">
        <v>16</v>
      </c>
      <c r="B10" s="2" t="n">
        <v>20371673</v>
      </c>
      <c r="C10" s="2" t="n">
        <v>21581800</v>
      </c>
      <c r="D10" s="2" t="n">
        <v>20776468</v>
      </c>
      <c r="E10" s="2" t="n">
        <v>21462696</v>
      </c>
      <c r="F10" s="2" t="n">
        <f aca="false">(B10+C10)/2</f>
        <v>20976736.5</v>
      </c>
      <c r="G10" s="2" t="n">
        <f aca="false">(D10+E10)/2</f>
        <v>21119582</v>
      </c>
      <c r="H10" s="2" t="n">
        <f aca="false">IF(F10=0,0,1)</f>
        <v>1</v>
      </c>
      <c r="I10" s="2" t="n">
        <f aca="false">ABS(1-(F10/G10))</f>
        <v>0.00676365185636718</v>
      </c>
      <c r="J10" s="2" t="n">
        <f aca="false">IF(I10&lt;0.05,1,0)</f>
        <v>1</v>
      </c>
    </row>
    <row r="11" customFormat="false" ht="12.8" hidden="false" customHeight="false" outlineLevel="0" collapsed="false">
      <c r="A11" s="1" t="s">
        <v>17</v>
      </c>
      <c r="B11" s="2" t="n">
        <v>38132784</v>
      </c>
      <c r="C11" s="2" t="n">
        <v>38907087</v>
      </c>
      <c r="D11" s="2" t="n">
        <v>38329980</v>
      </c>
      <c r="E11" s="2" t="n">
        <v>38687929</v>
      </c>
      <c r="F11" s="2" t="n">
        <f aca="false">(B11+C11)/2</f>
        <v>38519935.5</v>
      </c>
      <c r="G11" s="2" t="n">
        <f aca="false">(D11+E11)/2</f>
        <v>38508954.5</v>
      </c>
      <c r="H11" s="2" t="n">
        <f aca="false">IF(F11=0,0,1)</f>
        <v>1</v>
      </c>
      <c r="I11" s="2" t="n">
        <f aca="false">ABS(1-(F11/G11))</f>
        <v>0.000285154456738157</v>
      </c>
      <c r="J11" s="2" t="n">
        <f aca="false">IF(I11&lt;0.05,1,0)</f>
        <v>1</v>
      </c>
    </row>
    <row r="12" s="4" customFormat="true" ht="12.8" hidden="false" customHeight="false" outlineLevel="0" collapsed="false">
      <c r="A12" s="3" t="s">
        <v>18</v>
      </c>
    </row>
    <row r="13" customFormat="false" ht="12.8" hidden="false" customHeight="false" outlineLevel="0" collapsed="false">
      <c r="A13" s="1" t="s">
        <v>12</v>
      </c>
      <c r="B13" s="2" t="n">
        <v>9281485</v>
      </c>
      <c r="C13" s="2" t="n">
        <v>10999045</v>
      </c>
      <c r="D13" s="2" t="n">
        <v>9695801</v>
      </c>
      <c r="E13" s="2" t="n">
        <v>10775648</v>
      </c>
      <c r="F13" s="2" t="n">
        <f aca="false">(B13+C13)/2</f>
        <v>10140265</v>
      </c>
      <c r="G13" s="2" t="n">
        <f aca="false">(D13+E13)/2</f>
        <v>10235724.5</v>
      </c>
      <c r="H13" s="2" t="n">
        <f aca="false">IF(F13=0,0,1)</f>
        <v>1</v>
      </c>
      <c r="I13" s="2" t="n">
        <f aca="false">ABS(1-(F13/G13))</f>
        <v>0.00932611072132705</v>
      </c>
      <c r="J13" s="2" t="n">
        <f aca="false">IF(I13&lt;0.05,1,0)</f>
        <v>1</v>
      </c>
    </row>
    <row r="14" customFormat="false" ht="12.8" hidden="false" customHeight="false" outlineLevel="0" collapsed="false">
      <c r="A14" s="1" t="s">
        <v>19</v>
      </c>
      <c r="B14" s="2" t="n">
        <v>35783834</v>
      </c>
      <c r="C14" s="2" t="n">
        <v>37200044</v>
      </c>
      <c r="D14" s="2" t="n">
        <v>35885628</v>
      </c>
      <c r="E14" s="2" t="n">
        <v>36777587</v>
      </c>
      <c r="F14" s="2" t="n">
        <f aca="false">(B14+C14)/2</f>
        <v>36491939</v>
      </c>
      <c r="G14" s="2" t="n">
        <f aca="false">(D14+E14)/2</f>
        <v>36331607.5</v>
      </c>
      <c r="H14" s="2" t="n">
        <f aca="false">IF(F14=0,0,1)</f>
        <v>1</v>
      </c>
      <c r="I14" s="2" t="n">
        <f aca="false">ABS(1-(F14/G14))</f>
        <v>0.00441300319563354</v>
      </c>
      <c r="J14" s="2" t="n">
        <f aca="false">IF(I14&lt;0.05,1,0)</f>
        <v>1</v>
      </c>
    </row>
    <row r="15" customFormat="false" ht="12.8" hidden="false" customHeight="false" outlineLevel="0" collapsed="false">
      <c r="A15" s="1" t="s">
        <v>17</v>
      </c>
      <c r="B15" s="2" t="n">
        <v>20545544</v>
      </c>
      <c r="C15" s="2" t="n">
        <v>22053516</v>
      </c>
      <c r="D15" s="2" t="n">
        <v>20937150</v>
      </c>
      <c r="E15" s="2" t="n">
        <v>21835170</v>
      </c>
      <c r="F15" s="2" t="n">
        <f aca="false">(B15+C15)/2</f>
        <v>21299530</v>
      </c>
      <c r="G15" s="2" t="n">
        <f aca="false">(D15+E15)/2</f>
        <v>21386160</v>
      </c>
      <c r="H15" s="2" t="n">
        <f aca="false">IF(F15=0,0,1)</f>
        <v>1</v>
      </c>
      <c r="I15" s="2" t="n">
        <f aca="false">ABS(1-(F15/G15))</f>
        <v>0.00405075057887905</v>
      </c>
      <c r="J15" s="2" t="n">
        <f aca="false">IF(I15&lt;0.05,1,0)</f>
        <v>1</v>
      </c>
    </row>
    <row r="16" customFormat="false" ht="12.8" hidden="false" customHeight="false" outlineLevel="0" collapsed="false">
      <c r="A16" s="1" t="s">
        <v>17</v>
      </c>
      <c r="B16" s="2" t="n">
        <v>27700329</v>
      </c>
      <c r="C16" s="2" t="n">
        <v>32208447</v>
      </c>
      <c r="D16" s="2" t="n">
        <v>27967024</v>
      </c>
      <c r="E16" s="2" t="n">
        <v>32004612</v>
      </c>
      <c r="F16" s="2" t="n">
        <f aca="false">(B16+C16)/2</f>
        <v>29954388</v>
      </c>
      <c r="G16" s="2" t="n">
        <f aca="false">(D16+E16)/2</f>
        <v>29985818</v>
      </c>
      <c r="H16" s="2" t="n">
        <f aca="false">IF(F16=0,0,1)</f>
        <v>1</v>
      </c>
      <c r="I16" s="2" t="n">
        <f aca="false">ABS(1-(F16/G16))</f>
        <v>0.00104816216786219</v>
      </c>
      <c r="J16" s="2" t="n">
        <f aca="false">IF(I16&lt;0.05,1,0)</f>
        <v>1</v>
      </c>
    </row>
    <row r="17" customFormat="false" ht="12.8" hidden="false" customHeight="false" outlineLevel="0" collapsed="false">
      <c r="A17" s="1" t="s">
        <v>17</v>
      </c>
      <c r="D17" s="2" t="n">
        <v>37547975</v>
      </c>
      <c r="E17" s="2" t="n">
        <v>37964519</v>
      </c>
      <c r="F17" s="2" t="n">
        <f aca="false">(B17+C17)/2</f>
        <v>0</v>
      </c>
      <c r="G17" s="2" t="n">
        <f aca="false">(D17+E17)/2</f>
        <v>37756247</v>
      </c>
      <c r="H17" s="2" t="n">
        <f aca="false">IF(F17=0,0,1)</f>
        <v>0</v>
      </c>
      <c r="I17" s="2" t="n">
        <f aca="false">ABS(1-(F17/G17))</f>
        <v>1</v>
      </c>
      <c r="J17" s="2" t="n">
        <f aca="false">IF(I17&lt;0.05,1,0)</f>
        <v>0</v>
      </c>
    </row>
    <row r="18" s="4" customFormat="true" ht="12.8" hidden="false" customHeight="false" outlineLevel="0" collapsed="false">
      <c r="A18" s="3" t="s">
        <v>20</v>
      </c>
    </row>
    <row r="19" customFormat="false" ht="12.8" hidden="false" customHeight="false" outlineLevel="0" collapsed="false">
      <c r="A19" s="1" t="s">
        <v>11</v>
      </c>
      <c r="B19" s="2" t="n">
        <v>822708</v>
      </c>
      <c r="C19" s="2" t="n">
        <v>2312434</v>
      </c>
      <c r="D19" s="2" t="n">
        <v>1201223</v>
      </c>
      <c r="E19" s="2" t="n">
        <v>2104238</v>
      </c>
      <c r="F19" s="2" t="n">
        <f aca="false">(B19+C19)/2</f>
        <v>1567571</v>
      </c>
      <c r="G19" s="2" t="n">
        <f aca="false">(D19+E19)/2</f>
        <v>1652730.5</v>
      </c>
      <c r="H19" s="2" t="n">
        <f aca="false">IF(F19=0,0,1)</f>
        <v>1</v>
      </c>
      <c r="I19" s="2" t="n">
        <f aca="false">ABS(1-(F19/G19))</f>
        <v>0.051526549549367</v>
      </c>
      <c r="J19" s="2" t="n">
        <f aca="false">IF(I19&lt;0.05,1,0)</f>
        <v>0</v>
      </c>
    </row>
    <row r="20" customFormat="false" ht="12.8" hidden="false" customHeight="false" outlineLevel="0" collapsed="false">
      <c r="A20" s="1" t="s">
        <v>11</v>
      </c>
      <c r="B20" s="2" t="n">
        <v>19839917</v>
      </c>
      <c r="C20" s="2" t="n">
        <v>22420569</v>
      </c>
      <c r="D20" s="2" t="n">
        <v>20244005</v>
      </c>
      <c r="E20" s="2" t="n">
        <v>22031136</v>
      </c>
      <c r="F20" s="2" t="n">
        <f aca="false">(B20+C20)/2</f>
        <v>21130243</v>
      </c>
      <c r="G20" s="2" t="n">
        <f aca="false">(D20+E20)/2</f>
        <v>21137570.5</v>
      </c>
      <c r="H20" s="2" t="n">
        <f aca="false">IF(F20=0,0,1)</f>
        <v>1</v>
      </c>
      <c r="I20" s="2" t="n">
        <f aca="false">ABS(1-(F20/G20))</f>
        <v>0.000346657625577174</v>
      </c>
      <c r="J20" s="2" t="n">
        <f aca="false">IF(I20&lt;0.05,1,0)</f>
        <v>1</v>
      </c>
    </row>
    <row r="21" customFormat="false" ht="12.8" hidden="false" customHeight="false" outlineLevel="0" collapsed="false">
      <c r="A21" s="1" t="s">
        <v>13</v>
      </c>
      <c r="B21" s="2" t="n">
        <v>42240</v>
      </c>
      <c r="C21" s="2" t="n">
        <v>1135404</v>
      </c>
      <c r="D21" s="2" t="n">
        <v>456458</v>
      </c>
      <c r="E21" s="2" t="n">
        <v>916898</v>
      </c>
      <c r="F21" s="2" t="n">
        <f aca="false">(B21+C21)/2</f>
        <v>588822</v>
      </c>
      <c r="G21" s="2" t="n">
        <f aca="false">(D21+E21)/2</f>
        <v>686678</v>
      </c>
      <c r="H21" s="2" t="n">
        <f aca="false">IF(F21=0,0,1)</f>
        <v>1</v>
      </c>
      <c r="I21" s="2" t="n">
        <f aca="false">ABS(1-(F21/G21))</f>
        <v>0.142506385816933</v>
      </c>
      <c r="J21" s="2" t="n">
        <f aca="false">IF(I21&lt;0.05,1,0)</f>
        <v>0</v>
      </c>
    </row>
    <row r="22" customFormat="false" ht="12.8" hidden="false" customHeight="false" outlineLevel="0" collapsed="false">
      <c r="A22" s="1" t="s">
        <v>13</v>
      </c>
      <c r="B22" s="2" t="n">
        <v>21410009</v>
      </c>
      <c r="C22" s="2" t="n">
        <v>22916693</v>
      </c>
      <c r="D22" s="2" t="n">
        <v>21661066</v>
      </c>
      <c r="E22" s="2" t="n">
        <v>22404600</v>
      </c>
      <c r="F22" s="2" t="n">
        <f aca="false">(B22+C22)/2</f>
        <v>22163351</v>
      </c>
      <c r="G22" s="2" t="n">
        <f aca="false">(D22+E22)/2</f>
        <v>22032833</v>
      </c>
      <c r="H22" s="2" t="n">
        <f aca="false">IF(F22=0,0,1)</f>
        <v>1</v>
      </c>
      <c r="I22" s="2" t="n">
        <f aca="false">ABS(1-(F22/G22))</f>
        <v>0.00592379563717471</v>
      </c>
      <c r="J22" s="2" t="n">
        <f aca="false">IF(I22&lt;0.05,1,0)</f>
        <v>1</v>
      </c>
    </row>
    <row r="23" customFormat="false" ht="12.8" hidden="false" customHeight="false" outlineLevel="0" collapsed="false">
      <c r="A23" s="1" t="s">
        <v>13</v>
      </c>
      <c r="B23" s="2" t="n">
        <v>45667363</v>
      </c>
      <c r="C23" s="2" t="n">
        <v>47361773</v>
      </c>
      <c r="D23" s="2" t="n">
        <v>45874901</v>
      </c>
      <c r="E23" s="2" t="n">
        <v>46866351</v>
      </c>
      <c r="F23" s="2" t="n">
        <f aca="false">(B23+C23)/2</f>
        <v>46514568</v>
      </c>
      <c r="G23" s="2" t="n">
        <f aca="false">(D23+E23)/2</f>
        <v>46370626</v>
      </c>
      <c r="H23" s="2" t="n">
        <f aca="false">IF(F23=0,0,1)</f>
        <v>1</v>
      </c>
      <c r="I23" s="2" t="n">
        <f aca="false">ABS(1-(F23/G23))</f>
        <v>0.00310416339861352</v>
      </c>
      <c r="J23" s="2" t="n">
        <f aca="false">IF(I23&lt;0.05,1,0)</f>
        <v>1</v>
      </c>
    </row>
    <row r="24" customFormat="false" ht="12.8" hidden="false" customHeight="false" outlineLevel="0" collapsed="false">
      <c r="A24" s="1" t="s">
        <v>14</v>
      </c>
      <c r="B24" s="2" t="n">
        <v>21690251</v>
      </c>
      <c r="C24" s="2" t="n">
        <v>24106378</v>
      </c>
      <c r="D24" s="2" t="n">
        <v>21316455</v>
      </c>
      <c r="E24" s="2" t="n">
        <v>23737811</v>
      </c>
      <c r="F24" s="2" t="n">
        <f aca="false">(B24+C24)/2</f>
        <v>22898314.5</v>
      </c>
      <c r="G24" s="2" t="n">
        <f aca="false">(D24+E24)/2</f>
        <v>22527133</v>
      </c>
      <c r="H24" s="2" t="n">
        <f aca="false">IF(F24=0,0,1)</f>
        <v>1</v>
      </c>
      <c r="I24" s="2" t="n">
        <f aca="false">ABS(1-(F24/G24))</f>
        <v>0.0164770856548857</v>
      </c>
      <c r="J24" s="2" t="n">
        <f aca="false">IF(I24&lt;0.05,1,0)</f>
        <v>1</v>
      </c>
    </row>
    <row r="25" customFormat="false" ht="12.8" hidden="false" customHeight="false" outlineLevel="0" collapsed="false">
      <c r="A25" s="1" t="s">
        <v>19</v>
      </c>
      <c r="B25" s="2" t="n">
        <v>20316305</v>
      </c>
      <c r="C25" s="2" t="n">
        <v>24155825</v>
      </c>
      <c r="D25" s="2" t="n">
        <v>20489907</v>
      </c>
      <c r="E25" s="2" t="n">
        <v>23992051</v>
      </c>
      <c r="F25" s="2" t="n">
        <f aca="false">(B25+C25)/2</f>
        <v>22236065</v>
      </c>
      <c r="G25" s="2" t="n">
        <f aca="false">(D25+E25)/2</f>
        <v>22240979</v>
      </c>
      <c r="H25" s="2" t="n">
        <f aca="false">IF(F25=0,0,1)</f>
        <v>1</v>
      </c>
      <c r="I25" s="2" t="n">
        <f aca="false">ABS(1-(F25/G25))</f>
        <v>0.000220943511524352</v>
      </c>
      <c r="J25" s="2" t="n">
        <f aca="false">IF(I25&lt;0.05,1,0)</f>
        <v>1</v>
      </c>
    </row>
    <row r="26" customFormat="false" ht="12.8" hidden="false" customHeight="false" outlineLevel="0" collapsed="false">
      <c r="A26" s="1" t="s">
        <v>19</v>
      </c>
      <c r="B26" s="2" t="n">
        <v>44494835</v>
      </c>
      <c r="C26" s="2" t="n">
        <v>47325663</v>
      </c>
      <c r="D26" s="2" t="n">
        <v>44724332</v>
      </c>
      <c r="E26" s="2" t="n">
        <v>46839490</v>
      </c>
      <c r="F26" s="2" t="n">
        <f aca="false">(B26+C26)/2</f>
        <v>45910249</v>
      </c>
      <c r="G26" s="2" t="n">
        <f aca="false">(D26+E26)/2</f>
        <v>45781911</v>
      </c>
      <c r="H26" s="2" t="n">
        <f aca="false">IF(F26=0,0,1)</f>
        <v>1</v>
      </c>
      <c r="I26" s="2" t="n">
        <f aca="false">ABS(1-(F26/G26))</f>
        <v>0.00280324689810341</v>
      </c>
      <c r="J26" s="2" t="n">
        <f aca="false">IF(I26&lt;0.05,1,0)</f>
        <v>1</v>
      </c>
    </row>
    <row r="27" customFormat="false" ht="12.8" hidden="false" customHeight="false" outlineLevel="0" collapsed="false">
      <c r="A27" s="1" t="s">
        <v>16</v>
      </c>
      <c r="B27" s="2" t="n">
        <v>20788995</v>
      </c>
      <c r="C27" s="2" t="n">
        <v>22356327</v>
      </c>
      <c r="D27" s="2" t="n">
        <v>21174904</v>
      </c>
      <c r="E27" s="2" t="n">
        <v>21922281</v>
      </c>
      <c r="F27" s="2" t="n">
        <f aca="false">(B27+C27)/2</f>
        <v>21572661</v>
      </c>
      <c r="G27" s="2" t="n">
        <f aca="false">(D27+E27)/2</f>
        <v>21548592.5</v>
      </c>
      <c r="H27" s="2" t="n">
        <f aca="false">IF(F27=0,0,1)</f>
        <v>1</v>
      </c>
      <c r="I27" s="2" t="n">
        <f aca="false">ABS(1-(F27/G27))</f>
        <v>0.00111694070041923</v>
      </c>
      <c r="J27" s="2" t="n">
        <f aca="false">IF(I27&lt;0.05,1,0)</f>
        <v>1</v>
      </c>
    </row>
    <row r="28" s="2" customFormat="true" ht="12.8" hidden="false" customHeight="false" outlineLevel="0" collapsed="false"/>
    <row r="29" s="2" customFormat="true" ht="12.8" hidden="false" customHeight="false" outlineLevel="0" collapsed="false"/>
    <row r="30" s="2" customFormat="true" ht="12.8" hidden="false" customHeight="false" outlineLevel="0" collapsed="false"/>
    <row r="31" s="2" customFormat="true" ht="12.8" hidden="false" customHeight="false" outlineLevel="0" collapsed="false"/>
    <row r="32" s="2" customFormat="true" ht="12.8" hidden="false" customHeight="false" outlineLevel="0" collapsed="false"/>
    <row r="33" s="2" customFormat="true" ht="12.8" hidden="false" customHeight="false" outlineLevel="0" collapsed="false"/>
    <row r="34" s="2" customFormat="true" ht="12.8" hidden="false" customHeight="false" outlineLevel="0" collapsed="false"/>
    <row r="35" s="2" customFormat="true" ht="12.8" hidden="false" customHeight="false" outlineLevel="0" collapsed="false"/>
    <row r="43" customFormat="false" ht="12.8" hidden="false" customHeight="false" outlineLevel="0" collapsed="false">
      <c r="J43" s="1" t="s">
        <v>21</v>
      </c>
    </row>
    <row r="44" customFormat="false" ht="12.8" hidden="false" customHeight="false" outlineLevel="0" collapsed="false">
      <c r="B44" s="7" t="s">
        <v>22</v>
      </c>
      <c r="C44" s="8" t="s">
        <v>23</v>
      </c>
      <c r="E44" s="7" t="n">
        <v>22</v>
      </c>
      <c r="F44" s="8" t="n">
        <v>0</v>
      </c>
      <c r="G44" s="2" t="n">
        <f aca="false">E44+F44</f>
        <v>22</v>
      </c>
      <c r="H44" s="1" t="s">
        <v>24</v>
      </c>
      <c r="I44" s="2" t="n">
        <f aca="false">E44/G44</f>
        <v>1</v>
      </c>
      <c r="J44" s="2" t="n">
        <f aca="false">SUM(J3:J37)/24</f>
        <v>0.791666666666667</v>
      </c>
    </row>
    <row r="45" customFormat="false" ht="12.8" hidden="false" customHeight="false" outlineLevel="0" collapsed="false">
      <c r="B45" s="8" t="s">
        <v>25</v>
      </c>
      <c r="C45" s="7" t="s">
        <v>26</v>
      </c>
      <c r="E45" s="8" t="n">
        <v>1</v>
      </c>
      <c r="F45" s="7" t="n">
        <v>51</v>
      </c>
      <c r="G45" s="2" t="n">
        <f aca="false">E45+F45</f>
        <v>52</v>
      </c>
      <c r="H45" s="1" t="s">
        <v>27</v>
      </c>
      <c r="I45" s="2" t="n">
        <f aca="false">F45/G45</f>
        <v>0.980769230769231</v>
      </c>
    </row>
    <row r="46" customFormat="false" ht="12.8" hidden="false" customHeight="false" outlineLevel="0" collapsed="false">
      <c r="E46" s="2" t="n">
        <f aca="false">E44+E45</f>
        <v>23</v>
      </c>
      <c r="F46" s="2" t="n">
        <f aca="false">F44+F45</f>
        <v>51</v>
      </c>
      <c r="G46" s="2" t="n">
        <f aca="false">E46+F46</f>
        <v>74</v>
      </c>
    </row>
    <row r="47" customFormat="false" ht="12.8" hidden="false" customHeight="false" outlineLevel="0" collapsed="false">
      <c r="G47" s="2" t="n">
        <f aca="false">G44+G45</f>
        <v>74</v>
      </c>
    </row>
    <row r="48" customFormat="false" ht="12.8" hidden="false" customHeight="false" outlineLevel="0" collapsed="false">
      <c r="D48" s="1" t="s">
        <v>28</v>
      </c>
      <c r="E48" s="2" t="n">
        <f aca="false">E44/E46</f>
        <v>0.956521739130435</v>
      </c>
    </row>
    <row r="49" customFormat="false" ht="12.8" hidden="false" customHeight="false" outlineLevel="0" collapsed="false">
      <c r="D49" s="1" t="s">
        <v>29</v>
      </c>
      <c r="F49" s="2" t="n">
        <f aca="false">F44/F46</f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9</TotalTime>
  <Application>LibreOffice/5.3.4.2$Linux_X86_64 LibreOffice_project/f82d347ccc0be322489bf7da61d7e4ad13fe2ff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0T11:40:01Z</dcterms:created>
  <dc:creator>Dan Shea</dc:creator>
  <dc:description/>
  <dc:language>en-US</dc:language>
  <cp:lastModifiedBy>Daniel Shea</cp:lastModifiedBy>
  <dcterms:modified xsi:type="dcterms:W3CDTF">2017-04-30T17:32:29Z</dcterms:modified>
  <cp:revision>31</cp:revision>
  <dc:subject/>
  <dc:title/>
</cp:coreProperties>
</file>